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C:\Users\AS\Desktop\Projects\Photoactive photoreactive antibodies\For Submission\Revisions\Submission\Editorial revisions\Submission\Source files\"/>
    </mc:Choice>
  </mc:AlternateContent>
  <xr:revisionPtr revIDLastSave="0" documentId="8_{4C28ED44-A64A-458B-8000-0A99AE1FEAA3}" xr6:coauthVersionLast="47" xr6:coauthVersionMax="47" xr10:uidLastSave="{00000000-0000-0000-0000-000000000000}"/>
  <bookViews>
    <workbookView xWindow="-110" yWindow="-110" windowWidth="19420" windowHeight="10300" firstSheet="4" activeTab="5" xr2:uid="{00000000-000D-0000-FFFF-FFFF00000000}"/>
  </bookViews>
  <sheets>
    <sheet name="Plate 1-UV" sheetId="1" r:id="rId1"/>
    <sheet name="Plate 2-UV" sheetId="2" r:id="rId2"/>
    <sheet name="Plate 3 -UV" sheetId="6" r:id="rId3"/>
    <sheet name="Plate 4+UV" sheetId="3" r:id="rId4"/>
    <sheet name="Plate 5+UV" sheetId="4" r:id="rId5"/>
    <sheet name="Plate 6 +UV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5" i="5" l="1"/>
  <c r="Q15" i="5"/>
  <c r="R15" i="5"/>
  <c r="S15" i="5"/>
  <c r="T15" i="5"/>
  <c r="U15" i="5"/>
  <c r="V15" i="5"/>
  <c r="W15" i="5"/>
  <c r="X15" i="5"/>
  <c r="Y15" i="5"/>
  <c r="P16" i="5"/>
  <c r="Q16" i="5"/>
  <c r="R16" i="5"/>
  <c r="S16" i="5"/>
  <c r="T16" i="5"/>
  <c r="U16" i="5"/>
  <c r="V16" i="5"/>
  <c r="W16" i="5"/>
  <c r="X16" i="5"/>
  <c r="Y16" i="5"/>
  <c r="P17" i="5"/>
  <c r="Q17" i="5"/>
  <c r="R17" i="5"/>
  <c r="S17" i="5"/>
  <c r="T17" i="5"/>
  <c r="U17" i="5"/>
  <c r="V17" i="5"/>
  <c r="W17" i="5"/>
  <c r="X17" i="5"/>
  <c r="Y17" i="5"/>
  <c r="P18" i="5"/>
  <c r="Q18" i="5"/>
  <c r="R18" i="5"/>
  <c r="S18" i="5"/>
  <c r="T18" i="5"/>
  <c r="U18" i="5"/>
  <c r="V18" i="5"/>
  <c r="W18" i="5"/>
  <c r="X18" i="5"/>
  <c r="Y18" i="5"/>
  <c r="O16" i="5"/>
  <c r="O17" i="5"/>
  <c r="O18" i="5"/>
  <c r="O15" i="5"/>
  <c r="O16" i="6"/>
  <c r="P16" i="6"/>
  <c r="Q16" i="6"/>
  <c r="R16" i="6"/>
  <c r="S16" i="6"/>
  <c r="T16" i="6"/>
  <c r="U16" i="6"/>
  <c r="V16" i="6"/>
  <c r="W16" i="6"/>
  <c r="X16" i="6"/>
  <c r="Y16" i="6"/>
  <c r="O17" i="6"/>
  <c r="P17" i="6"/>
  <c r="Q17" i="6"/>
  <c r="R17" i="6"/>
  <c r="S17" i="6"/>
  <c r="T17" i="6"/>
  <c r="U17" i="6"/>
  <c r="V17" i="6"/>
  <c r="W17" i="6"/>
  <c r="X17" i="6"/>
  <c r="Y17" i="6"/>
  <c r="O18" i="6"/>
  <c r="P18" i="6"/>
  <c r="Q18" i="6"/>
  <c r="R18" i="6"/>
  <c r="S18" i="6"/>
  <c r="T18" i="6"/>
  <c r="U18" i="6"/>
  <c r="V18" i="6"/>
  <c r="W18" i="6"/>
  <c r="X18" i="6"/>
  <c r="Y18" i="6"/>
  <c r="P15" i="6"/>
  <c r="Q15" i="6"/>
  <c r="R15" i="6"/>
  <c r="S15" i="6"/>
  <c r="T15" i="6"/>
  <c r="U15" i="6"/>
  <c r="V15" i="6"/>
  <c r="W15" i="6"/>
  <c r="X15" i="6"/>
  <c r="Y15" i="6"/>
  <c r="O15" i="6"/>
  <c r="M26" i="4"/>
  <c r="L26" i="4"/>
  <c r="K26" i="4"/>
  <c r="J26" i="4"/>
  <c r="I26" i="4"/>
  <c r="H26" i="4"/>
  <c r="G26" i="4"/>
  <c r="F26" i="4"/>
  <c r="E26" i="4"/>
  <c r="D26" i="4"/>
  <c r="C26" i="4"/>
  <c r="M25" i="4"/>
  <c r="L25" i="4"/>
  <c r="K25" i="4"/>
  <c r="J25" i="4"/>
  <c r="I25" i="4"/>
  <c r="H25" i="4"/>
  <c r="G25" i="4"/>
  <c r="F25" i="4"/>
  <c r="E25" i="4"/>
  <c r="D25" i="4"/>
  <c r="C25" i="4"/>
  <c r="M24" i="4"/>
  <c r="L24" i="4"/>
  <c r="K24" i="4"/>
  <c r="J24" i="4"/>
  <c r="I24" i="4"/>
  <c r="H24" i="4"/>
  <c r="G24" i="4"/>
  <c r="F24" i="4"/>
  <c r="E24" i="4"/>
  <c r="D24" i="4"/>
  <c r="C24" i="4"/>
  <c r="M23" i="4"/>
  <c r="L23" i="4"/>
  <c r="K23" i="4"/>
  <c r="J23" i="4"/>
  <c r="I23" i="4"/>
  <c r="H23" i="4"/>
  <c r="G23" i="4"/>
  <c r="F23" i="4"/>
  <c r="E23" i="4"/>
  <c r="D23" i="4"/>
  <c r="C23" i="4"/>
  <c r="M26" i="3"/>
  <c r="L26" i="3"/>
  <c r="K26" i="3"/>
  <c r="J26" i="3"/>
  <c r="I26" i="3"/>
  <c r="H26" i="3"/>
  <c r="G26" i="3"/>
  <c r="F26" i="3"/>
  <c r="E26" i="3"/>
  <c r="D26" i="3"/>
  <c r="C26" i="3"/>
  <c r="M25" i="3"/>
  <c r="L25" i="3"/>
  <c r="K25" i="3"/>
  <c r="J25" i="3"/>
  <c r="I25" i="3"/>
  <c r="H25" i="3"/>
  <c r="G25" i="3"/>
  <c r="F25" i="3"/>
  <c r="E25" i="3"/>
  <c r="D25" i="3"/>
  <c r="C25" i="3"/>
  <c r="M24" i="3"/>
  <c r="L24" i="3"/>
  <c r="K24" i="3"/>
  <c r="J24" i="3"/>
  <c r="I24" i="3"/>
  <c r="H24" i="3"/>
  <c r="G24" i="3"/>
  <c r="F24" i="3"/>
  <c r="E24" i="3"/>
  <c r="D24" i="3"/>
  <c r="C24" i="3"/>
  <c r="M23" i="3"/>
  <c r="L23" i="3"/>
  <c r="K23" i="3"/>
  <c r="J23" i="3"/>
  <c r="I23" i="3"/>
  <c r="H23" i="3"/>
  <c r="G23" i="3"/>
  <c r="F23" i="3"/>
  <c r="E23" i="3"/>
  <c r="D23" i="3"/>
  <c r="C23" i="3"/>
  <c r="M26" i="2"/>
  <c r="L26" i="2"/>
  <c r="K26" i="2"/>
  <c r="J26" i="2"/>
  <c r="I26" i="2"/>
  <c r="H26" i="2"/>
  <c r="G26" i="2"/>
  <c r="F26" i="2"/>
  <c r="E26" i="2"/>
  <c r="D26" i="2"/>
  <c r="C26" i="2"/>
  <c r="M25" i="2"/>
  <c r="L25" i="2"/>
  <c r="K25" i="2"/>
  <c r="J25" i="2"/>
  <c r="I25" i="2"/>
  <c r="H25" i="2"/>
  <c r="G25" i="2"/>
  <c r="F25" i="2"/>
  <c r="E25" i="2"/>
  <c r="D25" i="2"/>
  <c r="C25" i="2"/>
  <c r="M24" i="2"/>
  <c r="L24" i="2"/>
  <c r="K24" i="2"/>
  <c r="J24" i="2"/>
  <c r="I24" i="2"/>
  <c r="H24" i="2"/>
  <c r="G24" i="2"/>
  <c r="F24" i="2"/>
  <c r="E24" i="2"/>
  <c r="D24" i="2"/>
  <c r="C24" i="2"/>
  <c r="M23" i="2"/>
  <c r="L23" i="2"/>
  <c r="K23" i="2"/>
  <c r="J23" i="2"/>
  <c r="I23" i="2"/>
  <c r="H23" i="2"/>
  <c r="G23" i="2"/>
  <c r="F23" i="2"/>
  <c r="E23" i="2"/>
  <c r="D23" i="2"/>
  <c r="C23" i="2"/>
  <c r="C24" i="1"/>
  <c r="D24" i="1"/>
  <c r="E24" i="1"/>
  <c r="F24" i="1"/>
  <c r="G24" i="1"/>
  <c r="H24" i="1"/>
  <c r="I24" i="1"/>
  <c r="J24" i="1"/>
  <c r="K24" i="1"/>
  <c r="L24" i="1"/>
  <c r="M24" i="1"/>
  <c r="C25" i="1"/>
  <c r="D25" i="1"/>
  <c r="E25" i="1"/>
  <c r="F25" i="1"/>
  <c r="G25" i="1"/>
  <c r="H25" i="1"/>
  <c r="I25" i="1"/>
  <c r="J25" i="1"/>
  <c r="K25" i="1"/>
  <c r="L25" i="1"/>
  <c r="M25" i="1"/>
  <c r="C26" i="1"/>
  <c r="D26" i="1"/>
  <c r="E26" i="1"/>
  <c r="F26" i="1"/>
  <c r="G26" i="1"/>
  <c r="H26" i="1"/>
  <c r="I26" i="1"/>
  <c r="J26" i="1"/>
  <c r="K26" i="1"/>
  <c r="L26" i="1"/>
  <c r="M26" i="1"/>
  <c r="D23" i="1"/>
  <c r="E23" i="1"/>
  <c r="F23" i="1"/>
  <c r="G23" i="1"/>
  <c r="H23" i="1"/>
  <c r="I23" i="1"/>
  <c r="J23" i="1"/>
  <c r="K23" i="1"/>
  <c r="L23" i="1"/>
  <c r="M23" i="1"/>
  <c r="C23" i="1"/>
</calcChain>
</file>

<file path=xl/sharedStrings.xml><?xml version="1.0" encoding="utf-8"?>
<sst xmlns="http://schemas.openxmlformats.org/spreadsheetml/2006/main" count="114" uniqueCount="18">
  <si>
    <t>Raw Data (No filter)</t>
  </si>
  <si>
    <t>A</t>
  </si>
  <si>
    <t>B</t>
  </si>
  <si>
    <t>C</t>
  </si>
  <si>
    <t>D</t>
  </si>
  <si>
    <t>E</t>
  </si>
  <si>
    <t>F</t>
  </si>
  <si>
    <t>G</t>
  </si>
  <si>
    <t>H</t>
  </si>
  <si>
    <t xml:space="preserve">Normalised data: </t>
  </si>
  <si>
    <t>32pcY-UV</t>
  </si>
  <si>
    <t>wt-7D12-UV</t>
  </si>
  <si>
    <t>109Bpa-UV</t>
  </si>
  <si>
    <t>32pcY_109Bpa-UV</t>
  </si>
  <si>
    <t>wt-7D12+UV</t>
  </si>
  <si>
    <t>32pcY+UV</t>
  </si>
  <si>
    <t>109Bpa+UV</t>
  </si>
  <si>
    <t>32pcY_109Bpa+U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0" xfId="0"/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0" xfId="0"/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N40"/>
  <sheetViews>
    <sheetView topLeftCell="A16" workbookViewId="0">
      <selection activeCell="C26" sqref="C26"/>
    </sheetView>
  </sheetViews>
  <sheetFormatPr defaultColWidth="8.81640625" defaultRowHeight="14.5" x14ac:dyDescent="0.35"/>
  <cols>
    <col min="2" max="2" width="11.54296875" customWidth="1"/>
  </cols>
  <sheetData>
    <row r="3" spans="2:14" x14ac:dyDescent="0.35">
      <c r="C3" t="s">
        <v>0</v>
      </c>
    </row>
    <row r="4" spans="2:14" x14ac:dyDescent="0.35">
      <c r="C4" s="1">
        <v>1</v>
      </c>
      <c r="D4" s="1">
        <v>2</v>
      </c>
      <c r="E4" s="1">
        <v>3</v>
      </c>
      <c r="F4" s="1">
        <v>4</v>
      </c>
      <c r="G4" s="1">
        <v>5</v>
      </c>
      <c r="H4" s="1">
        <v>6</v>
      </c>
      <c r="I4" s="1">
        <v>7</v>
      </c>
      <c r="J4" s="1">
        <v>8</v>
      </c>
      <c r="K4" s="1">
        <v>9</v>
      </c>
      <c r="L4" s="1">
        <v>10</v>
      </c>
      <c r="M4" s="1">
        <v>11</v>
      </c>
      <c r="N4" s="1">
        <v>12</v>
      </c>
    </row>
    <row r="5" spans="2:14" x14ac:dyDescent="0.35">
      <c r="B5" s="1" t="s">
        <v>1</v>
      </c>
      <c r="C5" s="2"/>
      <c r="D5" s="3"/>
      <c r="E5" s="3"/>
      <c r="F5" s="3"/>
      <c r="G5" s="3"/>
      <c r="H5" s="3"/>
      <c r="I5" s="3"/>
      <c r="J5" s="3"/>
      <c r="K5" s="3"/>
      <c r="L5" s="3"/>
      <c r="M5" s="3"/>
      <c r="N5" s="4"/>
    </row>
    <row r="6" spans="2:14" x14ac:dyDescent="0.35">
      <c r="B6" s="1" t="s">
        <v>2</v>
      </c>
      <c r="C6" s="5"/>
      <c r="D6" s="6"/>
      <c r="E6" s="6"/>
      <c r="F6" s="6"/>
      <c r="G6" s="6"/>
      <c r="H6" s="6"/>
      <c r="I6" s="6"/>
      <c r="J6" s="6"/>
      <c r="K6" s="6"/>
      <c r="L6" s="6"/>
      <c r="M6" s="6"/>
      <c r="N6" s="7"/>
    </row>
    <row r="7" spans="2:14" x14ac:dyDescent="0.35">
      <c r="B7" s="1" t="s">
        <v>3</v>
      </c>
      <c r="C7" s="5">
        <v>40618</v>
      </c>
      <c r="D7" s="6">
        <v>44561</v>
      </c>
      <c r="E7" s="6">
        <v>51755</v>
      </c>
      <c r="F7" s="6">
        <v>52641</v>
      </c>
      <c r="G7" s="6">
        <v>77484</v>
      </c>
      <c r="H7" s="6">
        <v>132809</v>
      </c>
      <c r="I7" s="6">
        <v>162341</v>
      </c>
      <c r="J7" s="6">
        <v>167125</v>
      </c>
      <c r="K7" s="6">
        <v>171669</v>
      </c>
      <c r="L7" s="6">
        <v>173364</v>
      </c>
      <c r="M7" s="6">
        <v>176770</v>
      </c>
      <c r="N7" s="7"/>
    </row>
    <row r="8" spans="2:14" x14ac:dyDescent="0.35">
      <c r="B8" s="1" t="s">
        <v>4</v>
      </c>
      <c r="C8" s="5">
        <v>48425</v>
      </c>
      <c r="D8" s="6">
        <v>56238</v>
      </c>
      <c r="E8" s="6">
        <v>57722</v>
      </c>
      <c r="F8" s="6">
        <v>58550</v>
      </c>
      <c r="G8" s="6">
        <v>52442</v>
      </c>
      <c r="H8" s="6">
        <v>58329</v>
      </c>
      <c r="I8" s="6">
        <v>58216</v>
      </c>
      <c r="J8" s="6">
        <v>55401</v>
      </c>
      <c r="K8" s="6">
        <v>55545</v>
      </c>
      <c r="L8" s="6">
        <v>60371</v>
      </c>
      <c r="M8" s="6">
        <v>73057</v>
      </c>
      <c r="N8" s="7"/>
    </row>
    <row r="9" spans="2:14" x14ac:dyDescent="0.35">
      <c r="B9" s="1" t="s">
        <v>5</v>
      </c>
      <c r="C9" s="5">
        <v>45285</v>
      </c>
      <c r="D9" s="6">
        <v>55023</v>
      </c>
      <c r="E9" s="6">
        <v>54537</v>
      </c>
      <c r="F9" s="6">
        <v>52844</v>
      </c>
      <c r="G9" s="6">
        <v>58389</v>
      </c>
      <c r="H9" s="6">
        <v>68832</v>
      </c>
      <c r="I9" s="6">
        <v>85404</v>
      </c>
      <c r="J9" s="6">
        <v>98625</v>
      </c>
      <c r="K9" s="6">
        <v>117748</v>
      </c>
      <c r="L9" s="6">
        <v>132074</v>
      </c>
      <c r="M9" s="6">
        <v>140883</v>
      </c>
      <c r="N9" s="7"/>
    </row>
    <row r="10" spans="2:14" x14ac:dyDescent="0.35">
      <c r="B10" s="1" t="s">
        <v>6</v>
      </c>
      <c r="C10" s="5">
        <v>51158</v>
      </c>
      <c r="D10" s="6">
        <v>57783</v>
      </c>
      <c r="E10" s="6">
        <v>59705</v>
      </c>
      <c r="F10" s="6">
        <v>59685</v>
      </c>
      <c r="G10" s="6">
        <v>59038</v>
      </c>
      <c r="H10" s="6">
        <v>58199</v>
      </c>
      <c r="I10" s="6">
        <v>57038</v>
      </c>
      <c r="J10" s="6">
        <v>62016</v>
      </c>
      <c r="K10" s="6">
        <v>58122</v>
      </c>
      <c r="L10" s="6">
        <v>59230</v>
      </c>
      <c r="M10" s="6">
        <v>56667</v>
      </c>
      <c r="N10" s="7"/>
    </row>
    <row r="11" spans="2:14" x14ac:dyDescent="0.35">
      <c r="B11" s="1" t="s">
        <v>7</v>
      </c>
      <c r="C11" s="5"/>
      <c r="D11" s="6"/>
      <c r="E11" s="6"/>
      <c r="F11" s="6"/>
      <c r="G11" s="6"/>
      <c r="H11" s="6"/>
      <c r="I11" s="6"/>
      <c r="J11" s="6"/>
      <c r="K11" s="6"/>
      <c r="L11" s="6"/>
      <c r="M11" s="6"/>
      <c r="N11" s="7"/>
    </row>
    <row r="12" spans="2:14" x14ac:dyDescent="0.35">
      <c r="B12" s="1" t="s">
        <v>8</v>
      </c>
      <c r="C12" s="8"/>
      <c r="D12" s="9"/>
      <c r="E12" s="9"/>
      <c r="F12" s="9"/>
      <c r="G12" s="9"/>
      <c r="H12" s="9"/>
      <c r="I12" s="9"/>
      <c r="J12" s="9"/>
      <c r="K12" s="9"/>
      <c r="L12" s="9"/>
      <c r="M12" s="9"/>
      <c r="N12" s="10"/>
    </row>
    <row r="21" spans="2:13" x14ac:dyDescent="0.35">
      <c r="B21" t="s">
        <v>9</v>
      </c>
    </row>
    <row r="23" spans="2:13" x14ac:dyDescent="0.35">
      <c r="B23" t="s">
        <v>11</v>
      </c>
      <c r="C23">
        <f xml:space="preserve"> (C7-40618)/(176770-40618)</f>
        <v>0</v>
      </c>
      <c r="D23">
        <f t="shared" ref="D23:M23" si="0" xml:space="preserve"> (D7-40618)/(176770-40618)</f>
        <v>2.8960279687408191E-2</v>
      </c>
      <c r="E23">
        <f t="shared" si="0"/>
        <v>8.1798284270521188E-2</v>
      </c>
      <c r="F23">
        <f t="shared" si="0"/>
        <v>8.8305717139667436E-2</v>
      </c>
      <c r="G23">
        <f t="shared" si="0"/>
        <v>0.27077090310829072</v>
      </c>
      <c r="H23">
        <f t="shared" si="0"/>
        <v>0.67711822081203366</v>
      </c>
      <c r="I23">
        <f t="shared" si="0"/>
        <v>0.89402285680709792</v>
      </c>
      <c r="J23">
        <f t="shared" si="0"/>
        <v>0.92916005640754451</v>
      </c>
      <c r="K23">
        <f t="shared" si="0"/>
        <v>0.96253452024208241</v>
      </c>
      <c r="L23">
        <f t="shared" si="0"/>
        <v>0.97498384158881246</v>
      </c>
      <c r="M23">
        <f t="shared" si="0"/>
        <v>1</v>
      </c>
    </row>
    <row r="24" spans="2:13" x14ac:dyDescent="0.35">
      <c r="B24" t="s">
        <v>10</v>
      </c>
      <c r="C24">
        <f t="shared" ref="C24:M24" si="1" xml:space="preserve"> (C8-40618)/(176770-40618)</f>
        <v>5.7340325518538106E-2</v>
      </c>
      <c r="D24">
        <f t="shared" si="1"/>
        <v>0.11472471943122392</v>
      </c>
      <c r="E24">
        <f t="shared" si="1"/>
        <v>0.12562430225042601</v>
      </c>
      <c r="F24">
        <f t="shared" si="1"/>
        <v>0.13170574064281099</v>
      </c>
      <c r="G24">
        <f t="shared" si="1"/>
        <v>8.684411540043481E-2</v>
      </c>
      <c r="H24">
        <f t="shared" si="1"/>
        <v>0.13008255479170339</v>
      </c>
      <c r="I24">
        <f t="shared" si="1"/>
        <v>0.12925260003525471</v>
      </c>
      <c r="J24">
        <f t="shared" si="1"/>
        <v>0.10857717844761737</v>
      </c>
      <c r="K24">
        <f t="shared" si="1"/>
        <v>0.10963481990716259</v>
      </c>
      <c r="L24">
        <f t="shared" si="1"/>
        <v>0.14508049826664315</v>
      </c>
      <c r="M24">
        <f t="shared" si="1"/>
        <v>0.23825577295963335</v>
      </c>
    </row>
    <row r="25" spans="2:13" x14ac:dyDescent="0.35">
      <c r="B25" t="s">
        <v>12</v>
      </c>
      <c r="C25">
        <f t="shared" ref="C25:M25" si="2" xml:space="preserve"> (C9-40618)/(176770-40618)</f>
        <v>3.4277865914566073E-2</v>
      </c>
      <c r="D25">
        <f t="shared" si="2"/>
        <v>0.10580086961631119</v>
      </c>
      <c r="E25">
        <f t="shared" si="2"/>
        <v>0.10223132969034608</v>
      </c>
      <c r="F25">
        <f t="shared" si="2"/>
        <v>8.9796697808331868E-2</v>
      </c>
      <c r="G25">
        <f t="shared" si="2"/>
        <v>0.13052323873318056</v>
      </c>
      <c r="H25">
        <f t="shared" si="2"/>
        <v>0.20722427874728244</v>
      </c>
      <c r="I25">
        <f t="shared" si="2"/>
        <v>0.32894118338327749</v>
      </c>
      <c r="J25">
        <f t="shared" si="2"/>
        <v>0.42604588988777248</v>
      </c>
      <c r="K25">
        <f t="shared" si="2"/>
        <v>0.56649920676890531</v>
      </c>
      <c r="L25">
        <f t="shared" si="2"/>
        <v>0.67171984252893824</v>
      </c>
      <c r="M25">
        <f t="shared" si="2"/>
        <v>0.73641958987014511</v>
      </c>
    </row>
    <row r="26" spans="2:13" x14ac:dyDescent="0.35">
      <c r="B26" t="s">
        <v>13</v>
      </c>
      <c r="C26">
        <f t="shared" ref="C26:M26" si="3" xml:space="preserve"> (C10-40618)/(176770-40618)</f>
        <v>7.7413479052823309E-2</v>
      </c>
      <c r="D26">
        <f t="shared" si="3"/>
        <v>0.12607233092426112</v>
      </c>
      <c r="E26">
        <f t="shared" si="3"/>
        <v>0.14018890651624655</v>
      </c>
      <c r="F26">
        <f t="shared" si="3"/>
        <v>0.14004201186908749</v>
      </c>
      <c r="G26">
        <f t="shared" si="3"/>
        <v>0.13528997003349197</v>
      </c>
      <c r="H26">
        <f t="shared" si="3"/>
        <v>0.12912773958516952</v>
      </c>
      <c r="I26">
        <f t="shared" si="3"/>
        <v>0.12060050531758623</v>
      </c>
      <c r="J26">
        <f t="shared" si="3"/>
        <v>0.15716258299547564</v>
      </c>
      <c r="K26">
        <f t="shared" si="3"/>
        <v>0.12856219519360715</v>
      </c>
      <c r="L26">
        <f t="shared" si="3"/>
        <v>0.13670015864621893</v>
      </c>
      <c r="M26">
        <f t="shared" si="3"/>
        <v>0.1178756096127857</v>
      </c>
    </row>
    <row r="29" spans="2:13" x14ac:dyDescent="0.35">
      <c r="B29" t="s">
        <v>11</v>
      </c>
      <c r="C29" t="s">
        <v>10</v>
      </c>
      <c r="D29" t="s">
        <v>12</v>
      </c>
      <c r="E29" t="s">
        <v>13</v>
      </c>
    </row>
    <row r="30" spans="2:13" x14ac:dyDescent="0.35">
      <c r="B30">
        <v>0</v>
      </c>
      <c r="C30">
        <v>5.7340325518538106E-2</v>
      </c>
      <c r="D30">
        <v>3.4277865914566073E-2</v>
      </c>
      <c r="E30">
        <v>7.7413479052823309E-2</v>
      </c>
    </row>
    <row r="31" spans="2:13" x14ac:dyDescent="0.35">
      <c r="B31">
        <v>2.8960279687408191E-2</v>
      </c>
      <c r="C31">
        <v>0.11472471943122392</v>
      </c>
      <c r="D31">
        <v>0.10580086961631119</v>
      </c>
      <c r="E31">
        <v>0.12607233092426112</v>
      </c>
    </row>
    <row r="32" spans="2:13" x14ac:dyDescent="0.35">
      <c r="B32">
        <v>8.1798284270521188E-2</v>
      </c>
      <c r="C32">
        <v>0.12562430225042601</v>
      </c>
      <c r="D32">
        <v>0.10223132969034608</v>
      </c>
      <c r="E32">
        <v>0.14018890651624655</v>
      </c>
    </row>
    <row r="33" spans="2:5" x14ac:dyDescent="0.35">
      <c r="B33">
        <v>8.8305717139667436E-2</v>
      </c>
      <c r="C33">
        <v>0.13170574064281099</v>
      </c>
      <c r="D33">
        <v>8.9796697808331868E-2</v>
      </c>
      <c r="E33">
        <v>0.14004201186908749</v>
      </c>
    </row>
    <row r="34" spans="2:5" x14ac:dyDescent="0.35">
      <c r="B34">
        <v>0.27077090310829072</v>
      </c>
      <c r="C34">
        <v>8.684411540043481E-2</v>
      </c>
      <c r="D34">
        <v>0.13052323873318056</v>
      </c>
      <c r="E34">
        <v>0.13528997003349197</v>
      </c>
    </row>
    <row r="35" spans="2:5" x14ac:dyDescent="0.35">
      <c r="B35">
        <v>0.67711822081203366</v>
      </c>
      <c r="C35">
        <v>0.13008255479170339</v>
      </c>
      <c r="D35">
        <v>0.20722427874728244</v>
      </c>
      <c r="E35">
        <v>0.12912773958516952</v>
      </c>
    </row>
    <row r="36" spans="2:5" x14ac:dyDescent="0.35">
      <c r="B36">
        <v>0.89402285680709792</v>
      </c>
      <c r="C36">
        <v>0.12925260003525471</v>
      </c>
      <c r="D36">
        <v>0.32894118338327749</v>
      </c>
      <c r="E36">
        <v>0.12060050531758623</v>
      </c>
    </row>
    <row r="37" spans="2:5" x14ac:dyDescent="0.35">
      <c r="B37">
        <v>0.92916005640754451</v>
      </c>
      <c r="C37">
        <v>0.10857717844761737</v>
      </c>
      <c r="D37">
        <v>0.42604588988777248</v>
      </c>
      <c r="E37">
        <v>0.15716258299547564</v>
      </c>
    </row>
    <row r="38" spans="2:5" x14ac:dyDescent="0.35">
      <c r="B38">
        <v>0.96253452024208241</v>
      </c>
      <c r="C38">
        <v>0.10963481990716259</v>
      </c>
      <c r="D38">
        <v>0.56649920676890531</v>
      </c>
      <c r="E38">
        <v>0.12856219519360715</v>
      </c>
    </row>
    <row r="39" spans="2:5" x14ac:dyDescent="0.35">
      <c r="B39">
        <v>0.97498384158881246</v>
      </c>
      <c r="C39">
        <v>0.14508049826664315</v>
      </c>
      <c r="D39">
        <v>0.67171984252893824</v>
      </c>
      <c r="E39">
        <v>0.13670015864621893</v>
      </c>
    </row>
    <row r="40" spans="2:5" x14ac:dyDescent="0.35">
      <c r="B40">
        <v>1</v>
      </c>
      <c r="C40">
        <v>0.23825577295963335</v>
      </c>
      <c r="D40">
        <v>0.73641958987014511</v>
      </c>
      <c r="E40">
        <v>0.117875609612785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7E792-D604-4312-9961-7B539BF00818}">
  <dimension ref="B3:N40"/>
  <sheetViews>
    <sheetView topLeftCell="F16" workbookViewId="0">
      <selection activeCell="M23" sqref="M23"/>
    </sheetView>
  </sheetViews>
  <sheetFormatPr defaultColWidth="8.81640625" defaultRowHeight="14.5" x14ac:dyDescent="0.35"/>
  <cols>
    <col min="2" max="2" width="16.08984375" customWidth="1"/>
  </cols>
  <sheetData>
    <row r="3" spans="2:14" x14ac:dyDescent="0.35">
      <c r="C3" t="s">
        <v>0</v>
      </c>
    </row>
    <row r="4" spans="2:14" x14ac:dyDescent="0.35">
      <c r="C4" s="1">
        <v>1</v>
      </c>
      <c r="D4" s="1">
        <v>2</v>
      </c>
      <c r="E4" s="1">
        <v>3</v>
      </c>
      <c r="F4" s="1">
        <v>4</v>
      </c>
      <c r="G4" s="1">
        <v>5</v>
      </c>
      <c r="H4" s="1">
        <v>6</v>
      </c>
      <c r="I4" s="1">
        <v>7</v>
      </c>
      <c r="J4" s="1">
        <v>8</v>
      </c>
      <c r="K4" s="1">
        <v>9</v>
      </c>
      <c r="L4" s="1">
        <v>10</v>
      </c>
      <c r="M4" s="1">
        <v>11</v>
      </c>
      <c r="N4" s="1">
        <v>12</v>
      </c>
    </row>
    <row r="5" spans="2:14" x14ac:dyDescent="0.35">
      <c r="B5" s="1" t="s">
        <v>1</v>
      </c>
      <c r="C5" s="2"/>
      <c r="D5" s="3"/>
      <c r="E5" s="3"/>
      <c r="F5" s="3"/>
      <c r="G5" s="3"/>
      <c r="H5" s="3"/>
      <c r="I5" s="3"/>
      <c r="J5" s="3"/>
      <c r="K5" s="3"/>
      <c r="L5" s="3"/>
      <c r="M5" s="3"/>
      <c r="N5" s="4"/>
    </row>
    <row r="6" spans="2:14" x14ac:dyDescent="0.35">
      <c r="B6" s="1" t="s">
        <v>2</v>
      </c>
      <c r="C6" s="5"/>
      <c r="D6" s="6"/>
      <c r="E6" s="6"/>
      <c r="F6" s="6"/>
      <c r="G6" s="6"/>
      <c r="H6" s="6"/>
      <c r="I6" s="6"/>
      <c r="J6" s="6"/>
      <c r="K6" s="6"/>
      <c r="L6" s="6"/>
      <c r="M6" s="6"/>
      <c r="N6" s="7"/>
    </row>
    <row r="7" spans="2:14" x14ac:dyDescent="0.35">
      <c r="B7" s="1" t="s">
        <v>3</v>
      </c>
      <c r="C7" s="5">
        <v>42242</v>
      </c>
      <c r="D7" s="6">
        <v>43947</v>
      </c>
      <c r="E7" s="6">
        <v>46200</v>
      </c>
      <c r="F7" s="6">
        <v>45917</v>
      </c>
      <c r="G7" s="6">
        <v>95386</v>
      </c>
      <c r="H7" s="6">
        <v>126560</v>
      </c>
      <c r="I7" s="6">
        <v>136155</v>
      </c>
      <c r="J7" s="6">
        <v>147011</v>
      </c>
      <c r="K7" s="6">
        <v>152552</v>
      </c>
      <c r="L7" s="6">
        <v>151575</v>
      </c>
      <c r="M7" s="6">
        <v>155026</v>
      </c>
      <c r="N7" s="7"/>
    </row>
    <row r="8" spans="2:14" x14ac:dyDescent="0.35">
      <c r="B8" s="1" t="s">
        <v>4</v>
      </c>
      <c r="C8" s="5">
        <v>43519</v>
      </c>
      <c r="D8" s="6">
        <v>52510</v>
      </c>
      <c r="E8" s="6">
        <v>52190</v>
      </c>
      <c r="F8" s="6">
        <v>53397</v>
      </c>
      <c r="G8" s="6">
        <v>46853</v>
      </c>
      <c r="H8" s="6">
        <v>53061</v>
      </c>
      <c r="I8" s="6">
        <v>53454</v>
      </c>
      <c r="J8" s="6">
        <v>54394</v>
      </c>
      <c r="K8" s="6">
        <v>58667</v>
      </c>
      <c r="L8" s="6">
        <v>62956</v>
      </c>
      <c r="M8" s="6">
        <v>69197</v>
      </c>
      <c r="N8" s="7"/>
    </row>
    <row r="9" spans="2:14" x14ac:dyDescent="0.35">
      <c r="B9" s="1" t="s">
        <v>5</v>
      </c>
      <c r="C9" s="5">
        <v>42401</v>
      </c>
      <c r="D9" s="6">
        <v>48346</v>
      </c>
      <c r="E9" s="6">
        <v>52195</v>
      </c>
      <c r="F9" s="6">
        <v>49056</v>
      </c>
      <c r="G9" s="6">
        <v>53990</v>
      </c>
      <c r="H9" s="6">
        <v>77679</v>
      </c>
      <c r="I9" s="6">
        <v>94709</v>
      </c>
      <c r="J9" s="6">
        <v>109220</v>
      </c>
      <c r="K9" s="6">
        <v>115657</v>
      </c>
      <c r="L9" s="6">
        <v>123297</v>
      </c>
      <c r="M9" s="6">
        <v>131667</v>
      </c>
      <c r="N9" s="7"/>
    </row>
    <row r="10" spans="2:14" x14ac:dyDescent="0.35">
      <c r="B10" s="1" t="s">
        <v>6</v>
      </c>
      <c r="C10" s="5">
        <v>44904</v>
      </c>
      <c r="D10" s="6">
        <v>52917</v>
      </c>
      <c r="E10" s="6">
        <v>53550</v>
      </c>
      <c r="F10" s="6">
        <v>52413</v>
      </c>
      <c r="G10" s="6">
        <v>53574</v>
      </c>
      <c r="H10" s="6">
        <v>52925</v>
      </c>
      <c r="I10" s="6">
        <v>52472</v>
      </c>
      <c r="J10" s="6">
        <v>53171</v>
      </c>
      <c r="K10" s="6">
        <v>55009</v>
      </c>
      <c r="L10" s="6">
        <v>55488</v>
      </c>
      <c r="M10" s="6">
        <v>54796</v>
      </c>
      <c r="N10" s="7"/>
    </row>
    <row r="11" spans="2:14" x14ac:dyDescent="0.35">
      <c r="B11" s="1" t="s">
        <v>7</v>
      </c>
      <c r="C11" s="5"/>
      <c r="D11" s="6"/>
      <c r="E11" s="6"/>
      <c r="F11" s="6"/>
      <c r="G11" s="6"/>
      <c r="H11" s="6"/>
      <c r="I11" s="6"/>
      <c r="J11" s="6"/>
      <c r="K11" s="6"/>
      <c r="L11" s="6"/>
      <c r="M11" s="6"/>
      <c r="N11" s="7"/>
    </row>
    <row r="12" spans="2:14" x14ac:dyDescent="0.35">
      <c r="B12" s="1" t="s">
        <v>8</v>
      </c>
      <c r="C12" s="8"/>
      <c r="D12" s="9"/>
      <c r="E12" s="9"/>
      <c r="F12" s="9"/>
      <c r="G12" s="9"/>
      <c r="H12" s="9"/>
      <c r="I12" s="9"/>
      <c r="J12" s="9"/>
      <c r="K12" s="9"/>
      <c r="L12" s="9"/>
      <c r="M12" s="9"/>
      <c r="N12" s="10"/>
    </row>
    <row r="21" spans="2:13" x14ac:dyDescent="0.35">
      <c r="B21" s="22" t="s">
        <v>9</v>
      </c>
    </row>
    <row r="23" spans="2:13" x14ac:dyDescent="0.35">
      <c r="B23" t="s">
        <v>11</v>
      </c>
      <c r="C23">
        <f>(C7-42242)/(155026-42242)</f>
        <v>0</v>
      </c>
      <c r="D23">
        <f t="shared" ref="D23:M23" si="0">(D7-42242)/(155026-42242)</f>
        <v>1.5117392537948646E-2</v>
      </c>
      <c r="E23">
        <f t="shared" si="0"/>
        <v>3.5093630302170518E-2</v>
      </c>
      <c r="F23">
        <f t="shared" si="0"/>
        <v>3.2584409136047668E-2</v>
      </c>
      <c r="G23">
        <f t="shared" si="0"/>
        <v>0.47120158887785502</v>
      </c>
      <c r="H23">
        <f t="shared" si="0"/>
        <v>0.74760604341041281</v>
      </c>
      <c r="I23">
        <f t="shared" si="0"/>
        <v>0.83268016739963113</v>
      </c>
      <c r="J23">
        <f t="shared" si="0"/>
        <v>0.92893495531281034</v>
      </c>
      <c r="K23">
        <f t="shared" si="0"/>
        <v>0.97806426443467154</v>
      </c>
      <c r="L23">
        <f t="shared" si="0"/>
        <v>0.96940168818272099</v>
      </c>
      <c r="M23">
        <f t="shared" si="0"/>
        <v>1</v>
      </c>
    </row>
    <row r="24" spans="2:13" x14ac:dyDescent="0.35">
      <c r="B24" t="s">
        <v>10</v>
      </c>
      <c r="C24">
        <f t="shared" ref="C24:M26" si="1">(C8-42242)/(155026-42242)</f>
        <v>1.1322528018158603E-2</v>
      </c>
      <c r="D24">
        <f t="shared" si="1"/>
        <v>9.1041282451411548E-2</v>
      </c>
      <c r="E24">
        <f t="shared" si="1"/>
        <v>8.8204000567456378E-2</v>
      </c>
      <c r="F24">
        <f t="shared" si="1"/>
        <v>9.8905873173499789E-2</v>
      </c>
      <c r="G24">
        <f t="shared" si="1"/>
        <v>4.0883458646616543E-2</v>
      </c>
      <c r="H24">
        <f t="shared" si="1"/>
        <v>9.5926727195346853E-2</v>
      </c>
      <c r="I24">
        <f t="shared" si="1"/>
        <v>9.9411264009079306E-2</v>
      </c>
      <c r="J24">
        <f t="shared" si="1"/>
        <v>0.10774577954319761</v>
      </c>
      <c r="K24">
        <f t="shared" si="1"/>
        <v>0.14563235919988651</v>
      </c>
      <c r="L24">
        <f t="shared" si="1"/>
        <v>0.18366080295077317</v>
      </c>
      <c r="M24">
        <f t="shared" si="1"/>
        <v>0.23899666619378634</v>
      </c>
    </row>
    <row r="25" spans="2:13" x14ac:dyDescent="0.35">
      <c r="B25" t="s">
        <v>12</v>
      </c>
      <c r="C25">
        <f t="shared" si="1"/>
        <v>1.4097744360902255E-3</v>
      </c>
      <c r="D25">
        <f t="shared" si="1"/>
        <v>5.4121151936444886E-2</v>
      </c>
      <c r="E25">
        <f t="shared" si="1"/>
        <v>8.8248333096893172E-2</v>
      </c>
      <c r="F25">
        <f t="shared" si="1"/>
        <v>6.041637111647042E-2</v>
      </c>
      <c r="G25">
        <f t="shared" si="1"/>
        <v>0.10416371116470421</v>
      </c>
      <c r="H25">
        <f t="shared" si="1"/>
        <v>0.31420236913037308</v>
      </c>
      <c r="I25">
        <f t="shared" si="1"/>
        <v>0.46519896439211234</v>
      </c>
      <c r="J25">
        <f t="shared" si="1"/>
        <v>0.59386083132359202</v>
      </c>
      <c r="K25">
        <f t="shared" si="1"/>
        <v>0.65093452972052779</v>
      </c>
      <c r="L25">
        <f t="shared" si="1"/>
        <v>0.7186746346999574</v>
      </c>
      <c r="M25">
        <f t="shared" si="1"/>
        <v>0.79288728897715988</v>
      </c>
    </row>
    <row r="26" spans="2:13" x14ac:dyDescent="0.35">
      <c r="B26" t="s">
        <v>13</v>
      </c>
      <c r="C26">
        <f t="shared" si="1"/>
        <v>2.3602638672152079E-2</v>
      </c>
      <c r="D26">
        <f t="shared" si="1"/>
        <v>9.4649950347567027E-2</v>
      </c>
      <c r="E26">
        <f t="shared" si="1"/>
        <v>0.10026244857426585</v>
      </c>
      <c r="F26">
        <f t="shared" si="1"/>
        <v>9.0181231380337637E-2</v>
      </c>
      <c r="G26">
        <f t="shared" si="1"/>
        <v>0.10047524471556249</v>
      </c>
      <c r="H26">
        <f t="shared" si="1"/>
        <v>9.4720882394665903E-2</v>
      </c>
      <c r="I26">
        <f t="shared" si="1"/>
        <v>9.0704355227691866E-2</v>
      </c>
      <c r="J26">
        <f t="shared" si="1"/>
        <v>9.6902042842956448E-2</v>
      </c>
      <c r="K26">
        <f t="shared" si="1"/>
        <v>0.11319868066392397</v>
      </c>
      <c r="L26">
        <f t="shared" si="1"/>
        <v>0.11744573698396936</v>
      </c>
      <c r="M26">
        <f t="shared" si="1"/>
        <v>0.1113101149099163</v>
      </c>
    </row>
    <row r="29" spans="2:13" x14ac:dyDescent="0.35">
      <c r="B29" t="s">
        <v>11</v>
      </c>
      <c r="C29" t="s">
        <v>10</v>
      </c>
      <c r="D29" t="s">
        <v>12</v>
      </c>
      <c r="E29" t="s">
        <v>13</v>
      </c>
    </row>
    <row r="30" spans="2:13" x14ac:dyDescent="0.35">
      <c r="B30">
        <v>0</v>
      </c>
      <c r="C30">
        <v>1.1322528018158603E-2</v>
      </c>
      <c r="D30">
        <v>1.4097744360902255E-3</v>
      </c>
      <c r="E30">
        <v>2.3602638672152079E-2</v>
      </c>
    </row>
    <row r="31" spans="2:13" x14ac:dyDescent="0.35">
      <c r="B31">
        <v>1.5117392537948646E-2</v>
      </c>
      <c r="C31">
        <v>9.1041282451411548E-2</v>
      </c>
      <c r="D31">
        <v>5.4121151936444886E-2</v>
      </c>
      <c r="E31">
        <v>9.4649950347567027E-2</v>
      </c>
    </row>
    <row r="32" spans="2:13" x14ac:dyDescent="0.35">
      <c r="B32">
        <v>3.5093630302170518E-2</v>
      </c>
      <c r="C32">
        <v>8.8204000567456378E-2</v>
      </c>
      <c r="D32">
        <v>8.8248333096893172E-2</v>
      </c>
      <c r="E32">
        <v>0.10026244857426585</v>
      </c>
    </row>
    <row r="33" spans="2:5" x14ac:dyDescent="0.35">
      <c r="B33">
        <v>3.2584409136047668E-2</v>
      </c>
      <c r="C33">
        <v>9.8905873173499789E-2</v>
      </c>
      <c r="D33">
        <v>6.041637111647042E-2</v>
      </c>
      <c r="E33">
        <v>9.0181231380337637E-2</v>
      </c>
    </row>
    <row r="34" spans="2:5" x14ac:dyDescent="0.35">
      <c r="B34">
        <v>0.47120158887785502</v>
      </c>
      <c r="C34">
        <v>4.0883458646616543E-2</v>
      </c>
      <c r="D34">
        <v>0.10416371116470421</v>
      </c>
      <c r="E34">
        <v>0.10047524471556249</v>
      </c>
    </row>
    <row r="35" spans="2:5" x14ac:dyDescent="0.35">
      <c r="B35">
        <v>0.74760604341041281</v>
      </c>
      <c r="C35">
        <v>9.5926727195346853E-2</v>
      </c>
      <c r="D35">
        <v>0.31420236913037308</v>
      </c>
      <c r="E35">
        <v>9.4720882394665903E-2</v>
      </c>
    </row>
    <row r="36" spans="2:5" x14ac:dyDescent="0.35">
      <c r="B36">
        <v>0.83268016739963113</v>
      </c>
      <c r="C36">
        <v>9.9411264009079306E-2</v>
      </c>
      <c r="D36">
        <v>0.46519896439211234</v>
      </c>
      <c r="E36">
        <v>9.0704355227691866E-2</v>
      </c>
    </row>
    <row r="37" spans="2:5" x14ac:dyDescent="0.35">
      <c r="B37">
        <v>0.92893495531281034</v>
      </c>
      <c r="C37">
        <v>0.10774577954319761</v>
      </c>
      <c r="D37">
        <v>0.59386083132359202</v>
      </c>
      <c r="E37">
        <v>9.6902042842956448E-2</v>
      </c>
    </row>
    <row r="38" spans="2:5" x14ac:dyDescent="0.35">
      <c r="B38">
        <v>0.97806426443467154</v>
      </c>
      <c r="C38">
        <v>0.14563235919988651</v>
      </c>
      <c r="D38">
        <v>0.65093452972052779</v>
      </c>
      <c r="E38">
        <v>0.11319868066392397</v>
      </c>
    </row>
    <row r="39" spans="2:5" x14ac:dyDescent="0.35">
      <c r="B39">
        <v>0.96940168818272099</v>
      </c>
      <c r="C39">
        <v>0.18366080295077317</v>
      </c>
      <c r="D39">
        <v>0.7186746346999574</v>
      </c>
      <c r="E39">
        <v>0.11744573698396936</v>
      </c>
    </row>
    <row r="40" spans="2:5" x14ac:dyDescent="0.35">
      <c r="B40">
        <v>1</v>
      </c>
      <c r="C40">
        <v>0.23899666619378634</v>
      </c>
      <c r="D40">
        <v>0.79288728897715988</v>
      </c>
      <c r="E40">
        <v>0.11131011490991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30CD1-E741-407B-BB2D-3B960CC743DC}">
  <dimension ref="A3:Y31"/>
  <sheetViews>
    <sheetView topLeftCell="F9" workbookViewId="0">
      <selection activeCell="M18" sqref="M18"/>
    </sheetView>
  </sheetViews>
  <sheetFormatPr defaultRowHeight="14.5" x14ac:dyDescent="0.35"/>
  <cols>
    <col min="1" max="1" width="10.81640625" customWidth="1"/>
  </cols>
  <sheetData>
    <row r="3" spans="1:25" x14ac:dyDescent="0.35">
      <c r="A3" s="22"/>
      <c r="B3" s="22" t="s">
        <v>0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</row>
    <row r="4" spans="1:25" x14ac:dyDescent="0.35">
      <c r="A4" s="22"/>
      <c r="B4" s="23">
        <v>1</v>
      </c>
      <c r="C4" s="23">
        <v>2</v>
      </c>
      <c r="D4" s="23">
        <v>3</v>
      </c>
      <c r="E4" s="23">
        <v>4</v>
      </c>
      <c r="F4" s="23">
        <v>5</v>
      </c>
      <c r="G4" s="23">
        <v>6</v>
      </c>
      <c r="H4" s="23">
        <v>7</v>
      </c>
      <c r="I4" s="23">
        <v>8</v>
      </c>
      <c r="J4" s="23">
        <v>9</v>
      </c>
      <c r="K4" s="23">
        <v>10</v>
      </c>
      <c r="L4" s="23">
        <v>11</v>
      </c>
      <c r="M4" s="23">
        <v>12</v>
      </c>
    </row>
    <row r="5" spans="1:25" x14ac:dyDescent="0.35">
      <c r="A5" s="23" t="s">
        <v>1</v>
      </c>
      <c r="B5" s="24"/>
      <c r="C5" s="25"/>
      <c r="D5" s="25"/>
      <c r="E5" s="25"/>
      <c r="F5" s="25"/>
      <c r="G5" s="25"/>
      <c r="H5" s="25"/>
      <c r="I5" s="25"/>
      <c r="J5" s="25"/>
      <c r="K5" s="25"/>
      <c r="L5" s="25"/>
      <c r="M5" s="26"/>
    </row>
    <row r="6" spans="1:25" x14ac:dyDescent="0.35">
      <c r="A6" s="23" t="s">
        <v>2</v>
      </c>
      <c r="B6" s="27"/>
      <c r="C6" s="28"/>
      <c r="D6" s="28"/>
      <c r="E6" s="28"/>
      <c r="F6" s="28"/>
      <c r="G6" s="28"/>
      <c r="H6" s="28"/>
      <c r="I6" s="28"/>
      <c r="J6" s="28"/>
      <c r="K6" s="28"/>
      <c r="L6" s="28"/>
      <c r="M6" s="29"/>
    </row>
    <row r="7" spans="1:25" x14ac:dyDescent="0.35">
      <c r="A7" s="23" t="s">
        <v>3</v>
      </c>
      <c r="B7" s="27">
        <v>50751</v>
      </c>
      <c r="C7" s="28">
        <v>41009</v>
      </c>
      <c r="D7" s="28">
        <v>47889</v>
      </c>
      <c r="E7" s="28">
        <v>41022</v>
      </c>
      <c r="F7" s="28">
        <v>74659</v>
      </c>
      <c r="G7" s="28">
        <v>114110</v>
      </c>
      <c r="H7" s="28">
        <v>151045</v>
      </c>
      <c r="I7" s="28">
        <v>97698</v>
      </c>
      <c r="J7" s="28">
        <v>157190</v>
      </c>
      <c r="K7" s="28">
        <v>140541</v>
      </c>
      <c r="L7" s="28">
        <v>153960</v>
      </c>
      <c r="M7" s="29"/>
    </row>
    <row r="8" spans="1:25" x14ac:dyDescent="0.35">
      <c r="A8" s="23" t="s">
        <v>4</v>
      </c>
      <c r="B8" s="27">
        <v>39531</v>
      </c>
      <c r="C8" s="28">
        <v>35355</v>
      </c>
      <c r="D8" s="28">
        <v>38167</v>
      </c>
      <c r="E8" s="28">
        <v>38554</v>
      </c>
      <c r="F8" s="28">
        <v>39872</v>
      </c>
      <c r="G8" s="28">
        <v>47272</v>
      </c>
      <c r="H8" s="28">
        <v>51196</v>
      </c>
      <c r="I8" s="28">
        <v>48674</v>
      </c>
      <c r="J8" s="28">
        <v>49607</v>
      </c>
      <c r="K8" s="28">
        <v>62694</v>
      </c>
      <c r="L8" s="28">
        <v>55030</v>
      </c>
      <c r="M8" s="29"/>
    </row>
    <row r="9" spans="1:25" x14ac:dyDescent="0.35">
      <c r="A9" s="23" t="s">
        <v>5</v>
      </c>
      <c r="B9" s="27">
        <v>27651</v>
      </c>
      <c r="C9" s="28">
        <v>38565</v>
      </c>
      <c r="D9" s="28">
        <v>36225</v>
      </c>
      <c r="E9" s="28">
        <v>34712</v>
      </c>
      <c r="F9" s="28">
        <v>42811</v>
      </c>
      <c r="G9" s="28">
        <v>62726</v>
      </c>
      <c r="H9" s="28">
        <v>67518</v>
      </c>
      <c r="I9" s="28">
        <v>105331</v>
      </c>
      <c r="J9" s="28">
        <v>133757</v>
      </c>
      <c r="K9" s="28">
        <v>104342</v>
      </c>
      <c r="L9" s="28">
        <v>139733</v>
      </c>
      <c r="M9" s="29"/>
    </row>
    <row r="10" spans="1:25" x14ac:dyDescent="0.35">
      <c r="A10" s="23" t="s">
        <v>6</v>
      </c>
      <c r="B10" s="27">
        <v>32450</v>
      </c>
      <c r="C10" s="28">
        <v>43472</v>
      </c>
      <c r="D10" s="28">
        <v>38563</v>
      </c>
      <c r="E10" s="28">
        <v>32817</v>
      </c>
      <c r="F10" s="28">
        <v>33957</v>
      </c>
      <c r="G10" s="28">
        <v>34492</v>
      </c>
      <c r="H10" s="28">
        <v>41564</v>
      </c>
      <c r="I10" s="28">
        <v>34132</v>
      </c>
      <c r="J10" s="28">
        <v>49580</v>
      </c>
      <c r="K10" s="28">
        <v>34194</v>
      </c>
      <c r="L10" s="28">
        <v>38838</v>
      </c>
      <c r="M10" s="29"/>
    </row>
    <row r="11" spans="1:25" x14ac:dyDescent="0.35">
      <c r="A11" s="23" t="s">
        <v>7</v>
      </c>
      <c r="B11" s="27"/>
      <c r="C11" s="28"/>
      <c r="D11" s="28"/>
      <c r="E11" s="28"/>
      <c r="F11" s="28"/>
      <c r="G11" s="28"/>
      <c r="H11" s="28"/>
      <c r="I11" s="28"/>
      <c r="J11" s="28"/>
      <c r="K11" s="28"/>
      <c r="L11" s="28"/>
      <c r="M11" s="29"/>
    </row>
    <row r="12" spans="1:25" x14ac:dyDescent="0.35">
      <c r="A12" s="23" t="s">
        <v>8</v>
      </c>
      <c r="B12" s="30"/>
      <c r="C12" s="31"/>
      <c r="D12" s="31"/>
      <c r="E12" s="31"/>
      <c r="F12" s="31"/>
      <c r="G12" s="31"/>
      <c r="H12" s="31"/>
      <c r="I12" s="31"/>
      <c r="J12" s="31"/>
      <c r="K12" s="31"/>
      <c r="L12" s="31"/>
      <c r="M12" s="32"/>
    </row>
    <row r="15" spans="1:25" x14ac:dyDescent="0.35">
      <c r="A15" s="22" t="s">
        <v>11</v>
      </c>
      <c r="B15" s="22">
        <v>0.17832467442237473</v>
      </c>
      <c r="C15" s="22">
        <v>0.10311952384996025</v>
      </c>
      <c r="D15" s="22">
        <v>0.15623094203290128</v>
      </c>
      <c r="E15" s="22">
        <v>0.1032198797273408</v>
      </c>
      <c r="F15" s="22">
        <v>0.36288685260809483</v>
      </c>
      <c r="G15" s="22">
        <v>0.66743606172658432</v>
      </c>
      <c r="H15" s="22">
        <v>0.95256254873049817</v>
      </c>
      <c r="I15" s="22">
        <v>0.54074062637506848</v>
      </c>
      <c r="J15" s="22">
        <v>1</v>
      </c>
      <c r="K15" s="22">
        <v>0.87147499980700793</v>
      </c>
      <c r="L15" s="22">
        <v>0.9750654243123692</v>
      </c>
      <c r="M15" s="22"/>
      <c r="N15" s="22" t="s">
        <v>11</v>
      </c>
      <c r="O15">
        <f xml:space="preserve"> (B7-27651)/(157190-27651)</f>
        <v>0.17832467442237473</v>
      </c>
      <c r="P15" s="22">
        <f t="shared" ref="P15:Y15" si="0" xml:space="preserve"> (C7-27651)/(157190-27651)</f>
        <v>0.10311952384996025</v>
      </c>
      <c r="Q15" s="22">
        <f t="shared" si="0"/>
        <v>0.15623094203290128</v>
      </c>
      <c r="R15" s="22">
        <f t="shared" si="0"/>
        <v>0.1032198797273408</v>
      </c>
      <c r="S15" s="22">
        <f t="shared" si="0"/>
        <v>0.36288685260809483</v>
      </c>
      <c r="T15" s="22">
        <f t="shared" si="0"/>
        <v>0.66743606172658432</v>
      </c>
      <c r="U15" s="22">
        <f t="shared" si="0"/>
        <v>0.95256254873049817</v>
      </c>
      <c r="V15" s="22">
        <f t="shared" si="0"/>
        <v>0.54074062637506848</v>
      </c>
      <c r="W15" s="22">
        <f t="shared" si="0"/>
        <v>1</v>
      </c>
      <c r="X15" s="22">
        <f t="shared" si="0"/>
        <v>0.87147499980700793</v>
      </c>
      <c r="Y15" s="22">
        <f t="shared" si="0"/>
        <v>0.9750654243123692</v>
      </c>
    </row>
    <row r="16" spans="1:25" x14ac:dyDescent="0.35">
      <c r="A16" s="22" t="s">
        <v>10</v>
      </c>
      <c r="B16" s="22">
        <v>9.1709832560078433E-2</v>
      </c>
      <c r="C16" s="22">
        <v>5.9472436872293283E-2</v>
      </c>
      <c r="D16" s="22">
        <v>8.1180185117995352E-2</v>
      </c>
      <c r="E16" s="22">
        <v>8.416770239078579E-2</v>
      </c>
      <c r="F16" s="22">
        <v>9.43422444205992E-2</v>
      </c>
      <c r="G16" s="22">
        <v>0.15146789769876254</v>
      </c>
      <c r="H16" s="22">
        <v>0.18175993330193996</v>
      </c>
      <c r="I16" s="22">
        <v>0.16229089309011185</v>
      </c>
      <c r="J16" s="22">
        <v>0.16949335721288569</v>
      </c>
      <c r="K16" s="22">
        <v>0.27052084700360507</v>
      </c>
      <c r="L16" s="22">
        <v>0.21135719744632891</v>
      </c>
      <c r="M16" s="22"/>
      <c r="N16" s="22" t="s">
        <v>10</v>
      </c>
      <c r="O16" s="22">
        <f t="shared" ref="O16:O18" si="1" xml:space="preserve"> (B8-27651)/(157190-27651)</f>
        <v>9.1709832560078433E-2</v>
      </c>
      <c r="P16" s="22">
        <f t="shared" ref="P16:P18" si="2" xml:space="preserve"> (C8-27651)/(157190-27651)</f>
        <v>5.9472436872293283E-2</v>
      </c>
      <c r="Q16" s="22">
        <f t="shared" ref="Q16:Q18" si="3" xml:space="preserve"> (D8-27651)/(157190-27651)</f>
        <v>8.1180185117995352E-2</v>
      </c>
      <c r="R16" s="22">
        <f t="shared" ref="R16:R18" si="4" xml:space="preserve"> (E8-27651)/(157190-27651)</f>
        <v>8.416770239078579E-2</v>
      </c>
      <c r="S16" s="22">
        <f t="shared" ref="S16:S18" si="5" xml:space="preserve"> (F8-27651)/(157190-27651)</f>
        <v>9.43422444205992E-2</v>
      </c>
      <c r="T16" s="22">
        <f t="shared" ref="T16:T18" si="6" xml:space="preserve"> (G8-27651)/(157190-27651)</f>
        <v>0.15146789769876254</v>
      </c>
      <c r="U16" s="22">
        <f t="shared" ref="U16:U18" si="7" xml:space="preserve"> (H8-27651)/(157190-27651)</f>
        <v>0.18175993330193996</v>
      </c>
      <c r="V16" s="22">
        <f t="shared" ref="V16:V18" si="8" xml:space="preserve"> (I8-27651)/(157190-27651)</f>
        <v>0.16229089309011185</v>
      </c>
      <c r="W16" s="22">
        <f t="shared" ref="W16:W18" si="9" xml:space="preserve"> (J8-27651)/(157190-27651)</f>
        <v>0.16949335721288569</v>
      </c>
      <c r="X16" s="22">
        <f t="shared" ref="X16:X18" si="10" xml:space="preserve"> (K8-27651)/(157190-27651)</f>
        <v>0.27052084700360507</v>
      </c>
      <c r="Y16" s="22">
        <f t="shared" ref="Y16:Y18" si="11" xml:space="preserve"> (L8-27651)/(157190-27651)</f>
        <v>0.21135719744632891</v>
      </c>
    </row>
    <row r="17" spans="1:25" x14ac:dyDescent="0.35">
      <c r="A17" s="22" t="s">
        <v>12</v>
      </c>
      <c r="B17" s="22">
        <v>0</v>
      </c>
      <c r="C17" s="22">
        <v>8.4252618902415491E-2</v>
      </c>
      <c r="D17" s="22">
        <v>6.6188560973915192E-2</v>
      </c>
      <c r="E17" s="22">
        <v>5.4508680783393416E-2</v>
      </c>
      <c r="F17" s="22">
        <v>0.11703039239148055</v>
      </c>
      <c r="G17" s="22">
        <v>0.27076787685561876</v>
      </c>
      <c r="H17" s="22">
        <v>0.30776059719466725</v>
      </c>
      <c r="I17" s="22">
        <v>0.59966496576320649</v>
      </c>
      <c r="J17" s="22">
        <v>0.81910467118010788</v>
      </c>
      <c r="K17" s="22">
        <v>0.59203019939940871</v>
      </c>
      <c r="L17" s="22">
        <v>0.86523749604366251</v>
      </c>
      <c r="N17" s="22" t="s">
        <v>12</v>
      </c>
      <c r="O17" s="22">
        <f t="shared" si="1"/>
        <v>0</v>
      </c>
      <c r="P17" s="22">
        <f t="shared" si="2"/>
        <v>8.4252618902415491E-2</v>
      </c>
      <c r="Q17" s="22">
        <f t="shared" si="3"/>
        <v>6.6188560973915192E-2</v>
      </c>
      <c r="R17" s="22">
        <f t="shared" si="4"/>
        <v>5.4508680783393416E-2</v>
      </c>
      <c r="S17" s="22">
        <f t="shared" si="5"/>
        <v>0.11703039239148055</v>
      </c>
      <c r="T17" s="22">
        <f t="shared" si="6"/>
        <v>0.27076787685561876</v>
      </c>
      <c r="U17" s="22">
        <f t="shared" si="7"/>
        <v>0.30776059719466725</v>
      </c>
      <c r="V17" s="22">
        <f t="shared" si="8"/>
        <v>0.59966496576320649</v>
      </c>
      <c r="W17" s="22">
        <f t="shared" si="9"/>
        <v>0.81910467118010788</v>
      </c>
      <c r="X17" s="22">
        <f t="shared" si="10"/>
        <v>0.59203019939940871</v>
      </c>
      <c r="Y17" s="22">
        <f t="shared" si="11"/>
        <v>0.86523749604366251</v>
      </c>
    </row>
    <row r="18" spans="1:25" x14ac:dyDescent="0.35">
      <c r="A18" s="22" t="s">
        <v>13</v>
      </c>
      <c r="B18" s="22">
        <v>3.7046758119176466E-2</v>
      </c>
      <c r="C18" s="22">
        <v>0.12213310277213812</v>
      </c>
      <c r="D18" s="22">
        <v>8.4237179536664639E-2</v>
      </c>
      <c r="E18" s="22">
        <v>3.9879881734458347E-2</v>
      </c>
      <c r="F18" s="22">
        <v>4.8680320212445671E-2</v>
      </c>
      <c r="G18" s="22">
        <v>5.281035055079937E-2</v>
      </c>
      <c r="H18" s="22">
        <v>0.10740394784582249</v>
      </c>
      <c r="I18" s="22">
        <v>5.0031264715645479E-2</v>
      </c>
      <c r="J18" s="22">
        <v>0.16928492577524915</v>
      </c>
      <c r="K18" s="22">
        <v>5.0509885053921982E-2</v>
      </c>
      <c r="L18" s="22">
        <v>8.6360092327407184E-2</v>
      </c>
      <c r="N18" s="22" t="s">
        <v>13</v>
      </c>
      <c r="O18" s="22">
        <f t="shared" si="1"/>
        <v>3.7046758119176466E-2</v>
      </c>
      <c r="P18" s="22">
        <f t="shared" si="2"/>
        <v>0.12213310277213812</v>
      </c>
      <c r="Q18" s="22">
        <f t="shared" si="3"/>
        <v>8.4237179536664639E-2</v>
      </c>
      <c r="R18" s="22">
        <f t="shared" si="4"/>
        <v>3.9879881734458347E-2</v>
      </c>
      <c r="S18" s="22">
        <f t="shared" si="5"/>
        <v>4.8680320212445671E-2</v>
      </c>
      <c r="T18" s="22">
        <f t="shared" si="6"/>
        <v>5.281035055079937E-2</v>
      </c>
      <c r="U18" s="22">
        <f t="shared" si="7"/>
        <v>0.10740394784582249</v>
      </c>
      <c r="V18" s="22">
        <f t="shared" si="8"/>
        <v>5.0031264715645479E-2</v>
      </c>
      <c r="W18" s="22">
        <f t="shared" si="9"/>
        <v>0.16928492577524915</v>
      </c>
      <c r="X18" s="22">
        <f t="shared" si="10"/>
        <v>5.0509885053921982E-2</v>
      </c>
      <c r="Y18" s="22">
        <f t="shared" si="11"/>
        <v>8.6360092327407184E-2</v>
      </c>
    </row>
    <row r="20" spans="1:25" x14ac:dyDescent="0.35">
      <c r="A20" s="22" t="s">
        <v>11</v>
      </c>
      <c r="B20" s="22" t="s">
        <v>10</v>
      </c>
      <c r="C20" s="22" t="s">
        <v>12</v>
      </c>
      <c r="D20" s="22" t="s">
        <v>13</v>
      </c>
      <c r="E20" s="22"/>
      <c r="F20" s="22"/>
      <c r="G20" s="22"/>
      <c r="H20" s="22"/>
      <c r="I20" s="22"/>
      <c r="J20" s="22"/>
      <c r="K20" s="22"/>
      <c r="L20" s="22"/>
    </row>
    <row r="21" spans="1:25" x14ac:dyDescent="0.35">
      <c r="A21" s="22">
        <v>0.17832467442237473</v>
      </c>
      <c r="B21" s="22">
        <v>9.1709832560078433E-2</v>
      </c>
      <c r="C21" s="22">
        <v>0</v>
      </c>
      <c r="D21" s="22">
        <v>3.7046758119176466E-2</v>
      </c>
      <c r="E21" s="22"/>
      <c r="F21" s="22"/>
      <c r="G21" s="22"/>
      <c r="H21" s="22"/>
      <c r="I21" s="22"/>
      <c r="J21" s="22"/>
      <c r="K21" s="22"/>
      <c r="L21" s="22"/>
    </row>
    <row r="22" spans="1:25" x14ac:dyDescent="0.35">
      <c r="A22" s="22">
        <v>0.10311952384996025</v>
      </c>
      <c r="B22" s="22">
        <v>5.9472436872293283E-2</v>
      </c>
      <c r="C22" s="22">
        <v>8.4252618902415491E-2</v>
      </c>
      <c r="D22" s="22">
        <v>0.12213310277213812</v>
      </c>
      <c r="E22" s="22"/>
      <c r="F22" s="22"/>
      <c r="G22" s="22"/>
      <c r="H22" s="22"/>
      <c r="I22" s="22"/>
      <c r="J22" s="22"/>
      <c r="K22" s="22"/>
      <c r="L22" s="22"/>
    </row>
    <row r="23" spans="1:25" x14ac:dyDescent="0.35">
      <c r="A23" s="22">
        <v>0.15623094203290128</v>
      </c>
      <c r="B23" s="22">
        <v>8.1180185117995352E-2</v>
      </c>
      <c r="C23" s="22">
        <v>6.6188560973915192E-2</v>
      </c>
      <c r="D23" s="22">
        <v>8.4237179536664639E-2</v>
      </c>
      <c r="E23" s="22"/>
      <c r="F23" s="22"/>
      <c r="G23" s="22"/>
      <c r="H23" s="22"/>
      <c r="I23" s="22"/>
      <c r="J23" s="22"/>
      <c r="K23" s="22"/>
      <c r="L23" s="22"/>
    </row>
    <row r="24" spans="1:25" x14ac:dyDescent="0.35">
      <c r="A24" s="22">
        <v>0.1032198797273408</v>
      </c>
      <c r="B24" s="22">
        <v>8.416770239078579E-2</v>
      </c>
      <c r="C24" s="22">
        <v>5.4508680783393416E-2</v>
      </c>
      <c r="D24" s="22">
        <v>3.9879881734458347E-2</v>
      </c>
      <c r="E24" s="22"/>
      <c r="F24" s="22"/>
      <c r="G24" s="22"/>
      <c r="H24" s="22"/>
      <c r="I24" s="22"/>
      <c r="J24" s="22"/>
      <c r="K24" s="22"/>
      <c r="L24" s="22"/>
    </row>
    <row r="25" spans="1:25" x14ac:dyDescent="0.35">
      <c r="A25" s="22">
        <v>0.36288685260809483</v>
      </c>
      <c r="B25" s="22">
        <v>9.43422444205992E-2</v>
      </c>
      <c r="C25" s="22">
        <v>0.11703039239148055</v>
      </c>
      <c r="D25" s="22">
        <v>4.8680320212445671E-2</v>
      </c>
      <c r="E25" s="22"/>
      <c r="F25" s="22"/>
      <c r="G25" s="22"/>
      <c r="H25" s="22"/>
      <c r="I25" s="22"/>
      <c r="J25" s="22"/>
      <c r="K25" s="22"/>
      <c r="L25" s="22"/>
    </row>
    <row r="26" spans="1:25" x14ac:dyDescent="0.35">
      <c r="A26" s="22">
        <v>0.66743606172658432</v>
      </c>
      <c r="B26" s="22">
        <v>0.15146789769876254</v>
      </c>
      <c r="C26" s="22">
        <v>0.27076787685561876</v>
      </c>
      <c r="D26" s="22">
        <v>5.281035055079937E-2</v>
      </c>
      <c r="E26" s="22"/>
      <c r="F26" s="22"/>
      <c r="G26" s="22"/>
      <c r="H26" s="22"/>
      <c r="I26" s="22"/>
      <c r="J26" s="22"/>
      <c r="K26" s="22"/>
      <c r="L26" s="22"/>
    </row>
    <row r="27" spans="1:25" x14ac:dyDescent="0.35">
      <c r="A27" s="22">
        <v>0.95256254873049817</v>
      </c>
      <c r="B27" s="22">
        <v>0.18175993330193996</v>
      </c>
      <c r="C27" s="22">
        <v>0.30776059719466725</v>
      </c>
      <c r="D27" s="22">
        <v>0.10740394784582249</v>
      </c>
      <c r="E27" s="22"/>
      <c r="F27" s="22"/>
      <c r="G27" s="22"/>
      <c r="H27" s="22"/>
      <c r="I27" s="22"/>
      <c r="J27" s="22"/>
      <c r="K27" s="22"/>
      <c r="L27" s="22"/>
    </row>
    <row r="28" spans="1:25" x14ac:dyDescent="0.35">
      <c r="A28" s="22">
        <v>0.54074062637506848</v>
      </c>
      <c r="B28" s="22">
        <v>0.16229089309011185</v>
      </c>
      <c r="C28" s="22">
        <v>0.59966496576320649</v>
      </c>
      <c r="D28" s="22">
        <v>5.0031264715645479E-2</v>
      </c>
      <c r="E28" s="22"/>
      <c r="F28" s="22"/>
      <c r="G28" s="22"/>
      <c r="H28" s="22"/>
      <c r="I28" s="22"/>
      <c r="J28" s="22"/>
      <c r="K28" s="22"/>
      <c r="L28" s="22"/>
    </row>
    <row r="29" spans="1:25" x14ac:dyDescent="0.35">
      <c r="A29" s="22">
        <v>1</v>
      </c>
      <c r="B29" s="22">
        <v>0.16949335721288569</v>
      </c>
      <c r="C29" s="22">
        <v>0.81910467118010788</v>
      </c>
      <c r="D29" s="22">
        <v>0.16928492577524915</v>
      </c>
      <c r="E29" s="22"/>
      <c r="F29" s="22"/>
      <c r="G29" s="22"/>
      <c r="H29" s="22"/>
      <c r="I29" s="22"/>
      <c r="J29" s="22"/>
      <c r="K29" s="22"/>
      <c r="L29" s="22"/>
    </row>
    <row r="30" spans="1:25" x14ac:dyDescent="0.35">
      <c r="A30" s="22">
        <v>0.87147499980700793</v>
      </c>
      <c r="B30" s="22">
        <v>0.27052084700360507</v>
      </c>
      <c r="C30" s="22">
        <v>0.59203019939940871</v>
      </c>
      <c r="D30" s="22">
        <v>5.0509885053921982E-2</v>
      </c>
      <c r="E30" s="22"/>
      <c r="F30" s="22"/>
      <c r="G30" s="22"/>
      <c r="H30" s="22"/>
      <c r="I30" s="22"/>
      <c r="J30" s="22"/>
      <c r="K30" s="22"/>
      <c r="L30" s="22"/>
    </row>
    <row r="31" spans="1:25" x14ac:dyDescent="0.35">
      <c r="A31" s="22">
        <v>0.9750654243123692</v>
      </c>
      <c r="B31" s="22">
        <v>0.21135719744632891</v>
      </c>
      <c r="C31" s="22">
        <v>0.86523749604366251</v>
      </c>
      <c r="D31" s="22">
        <v>8.6360092327407184E-2</v>
      </c>
      <c r="E31" s="22"/>
      <c r="F31" s="22"/>
      <c r="G31" s="22"/>
      <c r="H31" s="22"/>
      <c r="I31" s="22"/>
      <c r="J31" s="22"/>
      <c r="K31" s="22"/>
      <c r="L31" s="2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C80E7-62BB-4245-803D-E72E9EB317E5}">
  <dimension ref="B3:N39"/>
  <sheetViews>
    <sheetView topLeftCell="A10" workbookViewId="0">
      <selection activeCell="B23" sqref="B23"/>
    </sheetView>
  </sheetViews>
  <sheetFormatPr defaultColWidth="8.81640625" defaultRowHeight="14.5" x14ac:dyDescent="0.35"/>
  <cols>
    <col min="2" max="2" width="16.453125" customWidth="1"/>
  </cols>
  <sheetData>
    <row r="3" spans="2:14" x14ac:dyDescent="0.35">
      <c r="C3" t="s">
        <v>0</v>
      </c>
    </row>
    <row r="4" spans="2:14" x14ac:dyDescent="0.35">
      <c r="C4" s="1">
        <v>1</v>
      </c>
      <c r="D4" s="1">
        <v>2</v>
      </c>
      <c r="E4" s="1">
        <v>3</v>
      </c>
      <c r="F4" s="1">
        <v>4</v>
      </c>
      <c r="G4" s="1">
        <v>5</v>
      </c>
      <c r="H4" s="1">
        <v>6</v>
      </c>
      <c r="I4" s="1">
        <v>7</v>
      </c>
      <c r="J4" s="1">
        <v>8</v>
      </c>
      <c r="K4" s="1">
        <v>9</v>
      </c>
      <c r="L4" s="1">
        <v>10</v>
      </c>
      <c r="M4" s="1">
        <v>11</v>
      </c>
      <c r="N4" s="1">
        <v>12</v>
      </c>
    </row>
    <row r="5" spans="2:14" x14ac:dyDescent="0.35">
      <c r="B5" s="1" t="s">
        <v>1</v>
      </c>
      <c r="C5" s="2"/>
      <c r="D5" s="3"/>
      <c r="E5" s="3"/>
      <c r="F5" s="3"/>
      <c r="G5" s="3"/>
      <c r="H5" s="3"/>
      <c r="I5" s="3"/>
      <c r="J5" s="3"/>
      <c r="K5" s="3"/>
      <c r="L5" s="3"/>
      <c r="M5" s="3"/>
      <c r="N5" s="4"/>
    </row>
    <row r="6" spans="2:14" x14ac:dyDescent="0.35">
      <c r="B6" s="1" t="s">
        <v>2</v>
      </c>
      <c r="C6" s="5"/>
      <c r="D6" s="6"/>
      <c r="E6" s="6"/>
      <c r="F6" s="6"/>
      <c r="G6" s="6"/>
      <c r="H6" s="6"/>
      <c r="I6" s="6"/>
      <c r="J6" s="6"/>
      <c r="K6" s="6"/>
      <c r="L6" s="6"/>
      <c r="M6" s="6"/>
      <c r="N6" s="7"/>
    </row>
    <row r="7" spans="2:14" x14ac:dyDescent="0.35">
      <c r="B7" s="1" t="s">
        <v>3</v>
      </c>
      <c r="C7" s="5">
        <v>32707</v>
      </c>
      <c r="D7" s="6">
        <v>33977</v>
      </c>
      <c r="E7" s="6">
        <v>36097</v>
      </c>
      <c r="F7" s="6">
        <v>39007</v>
      </c>
      <c r="G7" s="6">
        <v>87480</v>
      </c>
      <c r="H7" s="6">
        <v>136402</v>
      </c>
      <c r="I7" s="6">
        <v>150483</v>
      </c>
      <c r="J7" s="6">
        <v>152259</v>
      </c>
      <c r="K7" s="6">
        <v>149846</v>
      </c>
      <c r="L7" s="6">
        <v>160592</v>
      </c>
      <c r="M7" s="6">
        <v>159781</v>
      </c>
      <c r="N7" s="7"/>
    </row>
    <row r="8" spans="2:14" x14ac:dyDescent="0.35">
      <c r="B8" s="1" t="s">
        <v>4</v>
      </c>
      <c r="C8" s="5">
        <v>34549</v>
      </c>
      <c r="D8" s="6">
        <v>38436</v>
      </c>
      <c r="E8" s="6">
        <v>35517</v>
      </c>
      <c r="F8" s="6">
        <v>41603</v>
      </c>
      <c r="G8" s="6">
        <v>52386</v>
      </c>
      <c r="H8" s="6">
        <v>79448</v>
      </c>
      <c r="I8" s="6">
        <v>120632</v>
      </c>
      <c r="J8" s="6">
        <v>140447</v>
      </c>
      <c r="K8" s="6">
        <v>148213</v>
      </c>
      <c r="L8" s="6">
        <v>153336</v>
      </c>
      <c r="M8" s="6">
        <v>155461</v>
      </c>
      <c r="N8" s="7"/>
    </row>
    <row r="9" spans="2:14" x14ac:dyDescent="0.35">
      <c r="B9" s="1" t="s">
        <v>5</v>
      </c>
      <c r="C9" s="5">
        <v>34311</v>
      </c>
      <c r="D9" s="6">
        <v>42832</v>
      </c>
      <c r="E9" s="6">
        <v>41136</v>
      </c>
      <c r="F9" s="6">
        <v>37208</v>
      </c>
      <c r="G9" s="6">
        <v>53885</v>
      </c>
      <c r="H9" s="6">
        <v>82446</v>
      </c>
      <c r="I9" s="6">
        <v>105396</v>
      </c>
      <c r="J9" s="6">
        <v>115538</v>
      </c>
      <c r="K9" s="6">
        <v>107668</v>
      </c>
      <c r="L9" s="6">
        <v>124650</v>
      </c>
      <c r="M9" s="6">
        <v>140066</v>
      </c>
      <c r="N9" s="7"/>
    </row>
    <row r="10" spans="2:14" x14ac:dyDescent="0.35">
      <c r="B10" s="1" t="s">
        <v>6</v>
      </c>
      <c r="C10" s="5">
        <v>33851</v>
      </c>
      <c r="D10" s="6">
        <v>34981</v>
      </c>
      <c r="E10" s="6">
        <v>40275</v>
      </c>
      <c r="F10" s="6">
        <v>40025</v>
      </c>
      <c r="G10" s="6">
        <v>43923</v>
      </c>
      <c r="H10" s="6">
        <v>45204</v>
      </c>
      <c r="I10" s="6">
        <v>57647</v>
      </c>
      <c r="J10" s="6">
        <v>84288</v>
      </c>
      <c r="K10" s="6">
        <v>102408</v>
      </c>
      <c r="L10" s="6">
        <v>107875</v>
      </c>
      <c r="M10" s="6">
        <v>122696</v>
      </c>
      <c r="N10" s="7"/>
    </row>
    <row r="11" spans="2:14" x14ac:dyDescent="0.35">
      <c r="B11" s="1" t="s">
        <v>7</v>
      </c>
      <c r="C11" s="5"/>
      <c r="D11" s="6"/>
      <c r="E11" s="6"/>
      <c r="F11" s="6"/>
      <c r="G11" s="6"/>
      <c r="H11" s="6"/>
      <c r="I11" s="6"/>
      <c r="J11" s="6"/>
      <c r="K11" s="6"/>
      <c r="L11" s="6"/>
      <c r="M11" s="6"/>
      <c r="N11" s="7"/>
    </row>
    <row r="12" spans="2:14" x14ac:dyDescent="0.35">
      <c r="B12" s="1" t="s">
        <v>8</v>
      </c>
      <c r="C12" s="8"/>
      <c r="D12" s="9"/>
      <c r="E12" s="9"/>
      <c r="F12" s="9"/>
      <c r="G12" s="9"/>
      <c r="H12" s="9"/>
      <c r="I12" s="9"/>
      <c r="J12" s="9"/>
      <c r="K12" s="9"/>
      <c r="L12" s="9"/>
      <c r="M12" s="9"/>
      <c r="N12" s="10"/>
    </row>
    <row r="21" spans="2:13" x14ac:dyDescent="0.35">
      <c r="B21" s="22" t="s">
        <v>9</v>
      </c>
    </row>
    <row r="23" spans="2:13" x14ac:dyDescent="0.35">
      <c r="B23" t="s">
        <v>14</v>
      </c>
      <c r="C23">
        <f>(C7-32707)/(160592-32707)</f>
        <v>0</v>
      </c>
      <c r="D23">
        <f t="shared" ref="D23:M23" si="0">(D7-32707)/(160592-32707)</f>
        <v>9.9307972006099227E-3</v>
      </c>
      <c r="E23">
        <f t="shared" si="0"/>
        <v>2.6508190952809166E-2</v>
      </c>
      <c r="F23">
        <f t="shared" si="0"/>
        <v>4.9263009735309067E-2</v>
      </c>
      <c r="G23">
        <f t="shared" si="0"/>
        <v>0.42829886225906089</v>
      </c>
      <c r="H23">
        <f t="shared" si="0"/>
        <v>0.81084568166712279</v>
      </c>
      <c r="I23">
        <f t="shared" si="0"/>
        <v>0.92095241818821594</v>
      </c>
      <c r="J23">
        <f t="shared" si="0"/>
        <v>0.9348398952183602</v>
      </c>
      <c r="K23">
        <f t="shared" si="0"/>
        <v>0.9159713805372014</v>
      </c>
      <c r="L23">
        <f t="shared" si="0"/>
        <v>1</v>
      </c>
      <c r="M23">
        <f t="shared" si="0"/>
        <v>0.99365836493724835</v>
      </c>
    </row>
    <row r="24" spans="2:13" x14ac:dyDescent="0.35">
      <c r="B24" t="s">
        <v>15</v>
      </c>
      <c r="C24">
        <f t="shared" ref="C24:M26" si="1">(C8-32707)/(160592-32707)</f>
        <v>1.4403565703561794E-2</v>
      </c>
      <c r="D24">
        <f t="shared" si="1"/>
        <v>4.4798060757712005E-2</v>
      </c>
      <c r="E24">
        <f t="shared" si="1"/>
        <v>2.1972866247018805E-2</v>
      </c>
      <c r="F24">
        <f t="shared" si="1"/>
        <v>6.9562497556398331E-2</v>
      </c>
      <c r="G24">
        <f t="shared" si="1"/>
        <v>0.15388043945732494</v>
      </c>
      <c r="H24">
        <f t="shared" si="1"/>
        <v>0.36549243460921921</v>
      </c>
      <c r="I24">
        <f t="shared" si="1"/>
        <v>0.68753176682175388</v>
      </c>
      <c r="J24">
        <f t="shared" si="1"/>
        <v>0.84247566172733312</v>
      </c>
      <c r="K24">
        <f t="shared" si="1"/>
        <v>0.90320209563279508</v>
      </c>
      <c r="L24">
        <f t="shared" si="1"/>
        <v>0.94326152402549168</v>
      </c>
      <c r="M24">
        <f t="shared" si="1"/>
        <v>0.95987801540446493</v>
      </c>
    </row>
    <row r="25" spans="2:13" x14ac:dyDescent="0.35">
      <c r="B25" t="s">
        <v>16</v>
      </c>
      <c r="C25">
        <f t="shared" si="1"/>
        <v>1.2542518669116785E-2</v>
      </c>
      <c r="D25">
        <f t="shared" si="1"/>
        <v>7.9172694217460995E-2</v>
      </c>
      <c r="E25">
        <f t="shared" si="1"/>
        <v>6.5910779215701612E-2</v>
      </c>
      <c r="F25">
        <f t="shared" si="1"/>
        <v>3.5195683622004141E-2</v>
      </c>
      <c r="G25">
        <f t="shared" si="1"/>
        <v>0.16560190796418658</v>
      </c>
      <c r="H25">
        <f t="shared" si="1"/>
        <v>0.38893537162294251</v>
      </c>
      <c r="I25">
        <f t="shared" si="1"/>
        <v>0.56839347851585409</v>
      </c>
      <c r="J25">
        <f t="shared" si="1"/>
        <v>0.64769910466434688</v>
      </c>
      <c r="K25">
        <f t="shared" si="1"/>
        <v>0.58615944012198462</v>
      </c>
      <c r="L25">
        <f t="shared" si="1"/>
        <v>0.71895061969738439</v>
      </c>
      <c r="M25">
        <f t="shared" si="1"/>
        <v>0.83949642256715018</v>
      </c>
    </row>
    <row r="26" spans="2:13" x14ac:dyDescent="0.35">
      <c r="B26" t="s">
        <v>17</v>
      </c>
      <c r="C26">
        <f t="shared" si="1"/>
        <v>8.945537005903741E-3</v>
      </c>
      <c r="D26">
        <f t="shared" si="1"/>
        <v>1.7781600656840129E-2</v>
      </c>
      <c r="E26">
        <f t="shared" si="1"/>
        <v>5.9178167885209368E-2</v>
      </c>
      <c r="F26">
        <f t="shared" si="1"/>
        <v>5.722328654650663E-2</v>
      </c>
      <c r="G26">
        <f t="shared" si="1"/>
        <v>8.7703796379559759E-2</v>
      </c>
      <c r="H26">
        <f t="shared" si="1"/>
        <v>9.7720608359072605E-2</v>
      </c>
      <c r="I26">
        <f t="shared" si="1"/>
        <v>0.19501896234898541</v>
      </c>
      <c r="J26">
        <f t="shared" si="1"/>
        <v>0.40333893732650428</v>
      </c>
      <c r="K26">
        <f t="shared" si="1"/>
        <v>0.54502873675567898</v>
      </c>
      <c r="L26">
        <f t="shared" si="1"/>
        <v>0.58777808187043046</v>
      </c>
      <c r="M26">
        <f t="shared" si="1"/>
        <v>0.70367126715408379</v>
      </c>
    </row>
    <row r="28" spans="2:13" x14ac:dyDescent="0.35">
      <c r="B28" t="s">
        <v>14</v>
      </c>
      <c r="C28" t="s">
        <v>15</v>
      </c>
      <c r="D28" t="s">
        <v>16</v>
      </c>
      <c r="E28" t="s">
        <v>17</v>
      </c>
    </row>
    <row r="29" spans="2:13" x14ac:dyDescent="0.35">
      <c r="B29">
        <v>0</v>
      </c>
      <c r="C29">
        <v>1.4403565703561794E-2</v>
      </c>
      <c r="D29">
        <v>1.2542518669116785E-2</v>
      </c>
      <c r="E29">
        <v>8.945537005903741E-3</v>
      </c>
    </row>
    <row r="30" spans="2:13" x14ac:dyDescent="0.35">
      <c r="B30">
        <v>9.9307972006099227E-3</v>
      </c>
      <c r="C30">
        <v>4.4798060757712005E-2</v>
      </c>
      <c r="D30">
        <v>7.9172694217460995E-2</v>
      </c>
      <c r="E30">
        <v>1.7781600656840129E-2</v>
      </c>
    </row>
    <row r="31" spans="2:13" x14ac:dyDescent="0.35">
      <c r="B31">
        <v>2.6508190952809166E-2</v>
      </c>
      <c r="C31">
        <v>2.1972866247018805E-2</v>
      </c>
      <c r="D31">
        <v>6.5910779215701612E-2</v>
      </c>
      <c r="E31">
        <v>5.9178167885209368E-2</v>
      </c>
    </row>
    <row r="32" spans="2:13" x14ac:dyDescent="0.35">
      <c r="B32">
        <v>4.9263009735309067E-2</v>
      </c>
      <c r="C32">
        <v>6.9562497556398331E-2</v>
      </c>
      <c r="D32">
        <v>3.5195683622004141E-2</v>
      </c>
      <c r="E32">
        <v>5.722328654650663E-2</v>
      </c>
    </row>
    <row r="33" spans="2:5" x14ac:dyDescent="0.35">
      <c r="B33">
        <v>0.42829886225906089</v>
      </c>
      <c r="C33">
        <v>0.15388043945732494</v>
      </c>
      <c r="D33">
        <v>0.16560190796418658</v>
      </c>
      <c r="E33">
        <v>8.7703796379559759E-2</v>
      </c>
    </row>
    <row r="34" spans="2:5" x14ac:dyDescent="0.35">
      <c r="B34">
        <v>0.81084568166712279</v>
      </c>
      <c r="C34">
        <v>0.36549243460921921</v>
      </c>
      <c r="D34">
        <v>0.38893537162294251</v>
      </c>
      <c r="E34">
        <v>9.7720608359072605E-2</v>
      </c>
    </row>
    <row r="35" spans="2:5" x14ac:dyDescent="0.35">
      <c r="B35">
        <v>0.92095241818821594</v>
      </c>
      <c r="C35">
        <v>0.68753176682175388</v>
      </c>
      <c r="D35">
        <v>0.56839347851585409</v>
      </c>
      <c r="E35">
        <v>0.19501896234898541</v>
      </c>
    </row>
    <row r="36" spans="2:5" x14ac:dyDescent="0.35">
      <c r="B36">
        <v>0.9348398952183602</v>
      </c>
      <c r="C36">
        <v>0.84247566172733312</v>
      </c>
      <c r="D36">
        <v>0.64769910466434688</v>
      </c>
      <c r="E36">
        <v>0.40333893732650428</v>
      </c>
    </row>
    <row r="37" spans="2:5" x14ac:dyDescent="0.35">
      <c r="B37">
        <v>0.9159713805372014</v>
      </c>
      <c r="C37">
        <v>0.90320209563279508</v>
      </c>
      <c r="D37">
        <v>0.58615944012198462</v>
      </c>
      <c r="E37">
        <v>0.54502873675567898</v>
      </c>
    </row>
    <row r="38" spans="2:5" x14ac:dyDescent="0.35">
      <c r="B38">
        <v>1</v>
      </c>
      <c r="C38">
        <v>0.94326152402549168</v>
      </c>
      <c r="D38">
        <v>0.71895061969738439</v>
      </c>
      <c r="E38">
        <v>0.58777808187043046</v>
      </c>
    </row>
    <row r="39" spans="2:5" x14ac:dyDescent="0.35">
      <c r="B39">
        <v>0.99365836493724835</v>
      </c>
      <c r="C39">
        <v>0.95987801540446493</v>
      </c>
      <c r="D39">
        <v>0.83949642256715018</v>
      </c>
      <c r="E39">
        <v>0.703671267154083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2FE97-FAA4-448E-9F34-844FD85E999E}">
  <dimension ref="B3:N40"/>
  <sheetViews>
    <sheetView topLeftCell="A13" workbookViewId="0">
      <selection activeCell="C26" sqref="C26"/>
    </sheetView>
  </sheetViews>
  <sheetFormatPr defaultColWidth="8.81640625" defaultRowHeight="14.5" x14ac:dyDescent="0.35"/>
  <cols>
    <col min="2" max="2" width="12.453125" customWidth="1"/>
  </cols>
  <sheetData>
    <row r="3" spans="2:14" x14ac:dyDescent="0.35">
      <c r="C3" t="s">
        <v>0</v>
      </c>
    </row>
    <row r="4" spans="2:14" x14ac:dyDescent="0.35">
      <c r="C4" s="1">
        <v>1</v>
      </c>
      <c r="D4" s="1">
        <v>2</v>
      </c>
      <c r="E4" s="1">
        <v>3</v>
      </c>
      <c r="F4" s="1">
        <v>4</v>
      </c>
      <c r="G4" s="1">
        <v>5</v>
      </c>
      <c r="H4" s="1">
        <v>6</v>
      </c>
      <c r="I4" s="1">
        <v>7</v>
      </c>
      <c r="J4" s="1">
        <v>8</v>
      </c>
      <c r="K4" s="1">
        <v>9</v>
      </c>
      <c r="L4" s="1">
        <v>10</v>
      </c>
      <c r="M4" s="1">
        <v>11</v>
      </c>
      <c r="N4" s="1">
        <v>12</v>
      </c>
    </row>
    <row r="5" spans="2:14" x14ac:dyDescent="0.35">
      <c r="B5" s="1" t="s">
        <v>1</v>
      </c>
      <c r="C5" s="2"/>
      <c r="D5" s="3"/>
      <c r="E5" s="3"/>
      <c r="F5" s="3"/>
      <c r="G5" s="3"/>
      <c r="H5" s="3"/>
      <c r="I5" s="3"/>
      <c r="J5" s="3"/>
      <c r="K5" s="3"/>
      <c r="L5" s="3"/>
      <c r="M5" s="3"/>
      <c r="N5" s="4"/>
    </row>
    <row r="6" spans="2:14" x14ac:dyDescent="0.35">
      <c r="B6" s="1" t="s">
        <v>2</v>
      </c>
      <c r="C6" s="5"/>
      <c r="D6" s="6"/>
      <c r="E6" s="6"/>
      <c r="F6" s="6"/>
      <c r="G6" s="6"/>
      <c r="H6" s="6"/>
      <c r="I6" s="6"/>
      <c r="J6" s="6"/>
      <c r="K6" s="6"/>
      <c r="L6" s="6"/>
      <c r="M6" s="6"/>
      <c r="N6" s="7"/>
    </row>
    <row r="7" spans="2:14" x14ac:dyDescent="0.35">
      <c r="B7" s="1" t="s">
        <v>3</v>
      </c>
      <c r="C7" s="5">
        <v>31819</v>
      </c>
      <c r="D7" s="6">
        <v>31716</v>
      </c>
      <c r="E7" s="6">
        <v>36534</v>
      </c>
      <c r="F7" s="6">
        <v>34995</v>
      </c>
      <c r="G7" s="6">
        <v>66951</v>
      </c>
      <c r="H7" s="6">
        <v>104479</v>
      </c>
      <c r="I7" s="6">
        <v>112338</v>
      </c>
      <c r="J7" s="6">
        <v>114040</v>
      </c>
      <c r="K7" s="6">
        <v>116149</v>
      </c>
      <c r="L7" s="6">
        <v>117062</v>
      </c>
      <c r="M7" s="6">
        <v>114005</v>
      </c>
      <c r="N7" s="7"/>
    </row>
    <row r="8" spans="2:14" x14ac:dyDescent="0.35">
      <c r="B8" s="1" t="s">
        <v>4</v>
      </c>
      <c r="C8" s="5">
        <v>29215</v>
      </c>
      <c r="D8" s="6">
        <v>32986</v>
      </c>
      <c r="E8" s="6">
        <v>36369</v>
      </c>
      <c r="F8" s="6">
        <v>37352</v>
      </c>
      <c r="G8" s="6">
        <v>42228</v>
      </c>
      <c r="H8" s="6">
        <v>56504</v>
      </c>
      <c r="I8" s="6">
        <v>82955</v>
      </c>
      <c r="J8" s="6">
        <v>100273</v>
      </c>
      <c r="K8" s="6">
        <v>108560</v>
      </c>
      <c r="L8" s="6">
        <v>112048</v>
      </c>
      <c r="M8" s="6">
        <v>115680</v>
      </c>
      <c r="N8" s="7"/>
    </row>
    <row r="9" spans="2:14" x14ac:dyDescent="0.35">
      <c r="B9" s="1" t="s">
        <v>5</v>
      </c>
      <c r="C9" s="5">
        <v>34901</v>
      </c>
      <c r="D9" s="6">
        <v>32144</v>
      </c>
      <c r="E9" s="6">
        <v>38456</v>
      </c>
      <c r="F9" s="6">
        <v>32426</v>
      </c>
      <c r="G9" s="6">
        <v>45245</v>
      </c>
      <c r="H9" s="6">
        <v>64272</v>
      </c>
      <c r="I9" s="6">
        <v>81824</v>
      </c>
      <c r="J9" s="6">
        <v>91059</v>
      </c>
      <c r="K9" s="6">
        <v>91482</v>
      </c>
      <c r="L9" s="6">
        <v>99386</v>
      </c>
      <c r="M9" s="6">
        <v>108389</v>
      </c>
      <c r="N9" s="7"/>
    </row>
    <row r="10" spans="2:14" x14ac:dyDescent="0.35">
      <c r="B10" s="1" t="s">
        <v>6</v>
      </c>
      <c r="C10" s="5">
        <v>35871</v>
      </c>
      <c r="D10" s="6">
        <v>36869</v>
      </c>
      <c r="E10" s="6">
        <v>38406</v>
      </c>
      <c r="F10" s="6">
        <v>38739</v>
      </c>
      <c r="G10" s="6">
        <v>39460</v>
      </c>
      <c r="H10" s="6">
        <v>42197</v>
      </c>
      <c r="I10" s="6">
        <v>48780</v>
      </c>
      <c r="J10" s="6">
        <v>63638</v>
      </c>
      <c r="K10" s="6">
        <v>75376</v>
      </c>
      <c r="L10" s="6">
        <v>84139</v>
      </c>
      <c r="M10" s="6">
        <v>92917</v>
      </c>
      <c r="N10" s="7"/>
    </row>
    <row r="11" spans="2:14" x14ac:dyDescent="0.35">
      <c r="B11" s="1" t="s">
        <v>7</v>
      </c>
      <c r="C11" s="5"/>
      <c r="D11" s="6"/>
      <c r="E11" s="6"/>
      <c r="F11" s="6"/>
      <c r="G11" s="6"/>
      <c r="H11" s="6"/>
      <c r="I11" s="6"/>
      <c r="J11" s="6"/>
      <c r="K11" s="6"/>
      <c r="L11" s="6"/>
      <c r="M11" s="6"/>
      <c r="N11" s="7"/>
    </row>
    <row r="12" spans="2:14" x14ac:dyDescent="0.35">
      <c r="B12" s="1" t="s">
        <v>8</v>
      </c>
      <c r="C12" s="8"/>
      <c r="D12" s="9"/>
      <c r="E12" s="9"/>
      <c r="F12" s="9"/>
      <c r="G12" s="9"/>
      <c r="H12" s="9"/>
      <c r="I12" s="9"/>
      <c r="J12" s="9"/>
      <c r="K12" s="9"/>
      <c r="L12" s="9"/>
      <c r="M12" s="9"/>
      <c r="N12" s="10"/>
    </row>
    <row r="22" spans="2:13" x14ac:dyDescent="0.35">
      <c r="B22" s="22" t="s">
        <v>9</v>
      </c>
    </row>
    <row r="23" spans="2:13" x14ac:dyDescent="0.35">
      <c r="B23" t="s">
        <v>14</v>
      </c>
      <c r="C23">
        <f>(C7-29215)/(117062-29215)</f>
        <v>2.9642446526346945E-2</v>
      </c>
      <c r="D23">
        <f t="shared" ref="D23:M23" si="0">(D7-29215)/(117062-29215)</f>
        <v>2.8469953441779456E-2</v>
      </c>
      <c r="E23">
        <f t="shared" si="0"/>
        <v>8.3315309572324608E-2</v>
      </c>
      <c r="F23">
        <f t="shared" si="0"/>
        <v>6.5796213871845366E-2</v>
      </c>
      <c r="G23">
        <f t="shared" si="0"/>
        <v>0.42956503921590949</v>
      </c>
      <c r="H23">
        <f t="shared" si="0"/>
        <v>0.85676232540667296</v>
      </c>
      <c r="I23">
        <f t="shared" si="0"/>
        <v>0.94622468610197275</v>
      </c>
      <c r="J23">
        <f t="shared" si="0"/>
        <v>0.96559928056735</v>
      </c>
      <c r="K23">
        <f t="shared" si="0"/>
        <v>0.98960693023096979</v>
      </c>
      <c r="L23">
        <f t="shared" si="0"/>
        <v>1</v>
      </c>
      <c r="M23">
        <f t="shared" si="0"/>
        <v>0.96520086058715726</v>
      </c>
    </row>
    <row r="24" spans="2:13" x14ac:dyDescent="0.35">
      <c r="B24" t="s">
        <v>15</v>
      </c>
      <c r="C24">
        <f t="shared" ref="C24:M26" si="1">(C8-29215)/(117062-29215)</f>
        <v>0</v>
      </c>
      <c r="D24">
        <f t="shared" si="1"/>
        <v>4.2926907008776626E-2</v>
      </c>
      <c r="E24">
        <f t="shared" si="1"/>
        <v>8.143704395141553E-2</v>
      </c>
      <c r="F24">
        <f t="shared" si="1"/>
        <v>9.2626953680831445E-2</v>
      </c>
      <c r="G24">
        <f t="shared" si="1"/>
        <v>0.14813254863569617</v>
      </c>
      <c r="H24">
        <f t="shared" si="1"/>
        <v>0.31064236684235091</v>
      </c>
      <c r="I24">
        <f t="shared" si="1"/>
        <v>0.61174542101608476</v>
      </c>
      <c r="J24">
        <f t="shared" si="1"/>
        <v>0.80888362721549967</v>
      </c>
      <c r="K24">
        <f t="shared" si="1"/>
        <v>0.90321809509715756</v>
      </c>
      <c r="L24">
        <f t="shared" si="1"/>
        <v>0.94292349198037495</v>
      </c>
      <c r="M24">
        <f t="shared" si="1"/>
        <v>0.98426810249638574</v>
      </c>
    </row>
    <row r="25" spans="2:13" x14ac:dyDescent="0.35">
      <c r="B25" t="s">
        <v>16</v>
      </c>
      <c r="C25">
        <f t="shared" si="1"/>
        <v>6.4726171639327465E-2</v>
      </c>
      <c r="D25">
        <f t="shared" si="1"/>
        <v>3.3342060628137556E-2</v>
      </c>
      <c r="E25">
        <f t="shared" si="1"/>
        <v>0.10519425819891402</v>
      </c>
      <c r="F25">
        <f t="shared" si="1"/>
        <v>3.6552187325691259E-2</v>
      </c>
      <c r="G25">
        <f t="shared" si="1"/>
        <v>0.18247635092831854</v>
      </c>
      <c r="H25">
        <f t="shared" si="1"/>
        <v>0.3990688355891493</v>
      </c>
      <c r="I25">
        <f t="shared" si="1"/>
        <v>0.59887076394185346</v>
      </c>
      <c r="J25">
        <f t="shared" si="1"/>
        <v>0.70399672157273441</v>
      </c>
      <c r="K25">
        <f t="shared" si="1"/>
        <v>0.70881191161906498</v>
      </c>
      <c r="L25">
        <f t="shared" si="1"/>
        <v>0.79878652657461269</v>
      </c>
      <c r="M25">
        <f t="shared" si="1"/>
        <v>0.90127152890821538</v>
      </c>
    </row>
    <row r="26" spans="2:13" x14ac:dyDescent="0.35">
      <c r="B26" t="s">
        <v>17</v>
      </c>
      <c r="C26">
        <f t="shared" si="1"/>
        <v>7.5768096804671753E-2</v>
      </c>
      <c r="D26">
        <f t="shared" si="1"/>
        <v>8.7128757954170313E-2</v>
      </c>
      <c r="E26">
        <f t="shared" si="1"/>
        <v>0.10462508679863854</v>
      </c>
      <c r="F26">
        <f t="shared" si="1"/>
        <v>0.10841576832447324</v>
      </c>
      <c r="G26">
        <f t="shared" si="1"/>
        <v>0.11662321991644564</v>
      </c>
      <c r="H26">
        <f t="shared" si="1"/>
        <v>0.14777966236752535</v>
      </c>
      <c r="I26">
        <f t="shared" si="1"/>
        <v>0.22271676892779491</v>
      </c>
      <c r="J26">
        <f t="shared" si="1"/>
        <v>0.39185174223365626</v>
      </c>
      <c r="K26">
        <f t="shared" si="1"/>
        <v>0.5254704201623277</v>
      </c>
      <c r="L26">
        <f t="shared" si="1"/>
        <v>0.62522339977460817</v>
      </c>
      <c r="M26">
        <f t="shared" si="1"/>
        <v>0.72514713080697124</v>
      </c>
    </row>
    <row r="29" spans="2:13" x14ac:dyDescent="0.35">
      <c r="B29" t="s">
        <v>14</v>
      </c>
      <c r="C29" t="s">
        <v>15</v>
      </c>
      <c r="D29" t="s">
        <v>16</v>
      </c>
      <c r="E29" t="s">
        <v>17</v>
      </c>
    </row>
    <row r="30" spans="2:13" x14ac:dyDescent="0.35">
      <c r="B30">
        <v>2.9642446526346945E-2</v>
      </c>
      <c r="C30">
        <v>0</v>
      </c>
      <c r="D30">
        <v>6.4726171639327465E-2</v>
      </c>
      <c r="E30">
        <v>7.5768096804671753E-2</v>
      </c>
    </row>
    <row r="31" spans="2:13" x14ac:dyDescent="0.35">
      <c r="B31">
        <v>2.8469953441779456E-2</v>
      </c>
      <c r="C31">
        <v>4.2926907008776626E-2</v>
      </c>
      <c r="D31">
        <v>3.3342060628137556E-2</v>
      </c>
      <c r="E31">
        <v>8.7128757954170313E-2</v>
      </c>
    </row>
    <row r="32" spans="2:13" x14ac:dyDescent="0.35">
      <c r="B32">
        <v>8.3315309572324608E-2</v>
      </c>
      <c r="C32">
        <v>8.143704395141553E-2</v>
      </c>
      <c r="D32">
        <v>0.10519425819891402</v>
      </c>
      <c r="E32">
        <v>0.10462508679863854</v>
      </c>
    </row>
    <row r="33" spans="2:5" x14ac:dyDescent="0.35">
      <c r="B33">
        <v>6.5796213871845366E-2</v>
      </c>
      <c r="C33">
        <v>9.2626953680831445E-2</v>
      </c>
      <c r="D33">
        <v>3.6552187325691259E-2</v>
      </c>
      <c r="E33">
        <v>0.10841576832447324</v>
      </c>
    </row>
    <row r="34" spans="2:5" x14ac:dyDescent="0.35">
      <c r="B34">
        <v>0.42956503921590949</v>
      </c>
      <c r="C34">
        <v>0.14813254863569617</v>
      </c>
      <c r="D34">
        <v>0.18247635092831854</v>
      </c>
      <c r="E34">
        <v>0.11662321991644564</v>
      </c>
    </row>
    <row r="35" spans="2:5" x14ac:dyDescent="0.35">
      <c r="B35">
        <v>0.85676232540667296</v>
      </c>
      <c r="C35">
        <v>0.31064236684235091</v>
      </c>
      <c r="D35">
        <v>0.3990688355891493</v>
      </c>
      <c r="E35">
        <v>0.14777966236752535</v>
      </c>
    </row>
    <row r="36" spans="2:5" x14ac:dyDescent="0.35">
      <c r="B36">
        <v>0.94622468610197275</v>
      </c>
      <c r="C36">
        <v>0.61174542101608476</v>
      </c>
      <c r="D36">
        <v>0.59887076394185346</v>
      </c>
      <c r="E36">
        <v>0.22271676892779491</v>
      </c>
    </row>
    <row r="37" spans="2:5" x14ac:dyDescent="0.35">
      <c r="B37">
        <v>0.96559928056735</v>
      </c>
      <c r="C37">
        <v>0.80888362721549967</v>
      </c>
      <c r="D37">
        <v>0.70399672157273441</v>
      </c>
      <c r="E37">
        <v>0.39185174223365626</v>
      </c>
    </row>
    <row r="38" spans="2:5" x14ac:dyDescent="0.35">
      <c r="B38">
        <v>0.98960693023096979</v>
      </c>
      <c r="C38">
        <v>0.90321809509715756</v>
      </c>
      <c r="D38">
        <v>0.70881191161906498</v>
      </c>
      <c r="E38">
        <v>0.5254704201623277</v>
      </c>
    </row>
    <row r="39" spans="2:5" x14ac:dyDescent="0.35">
      <c r="B39">
        <v>1</v>
      </c>
      <c r="C39">
        <v>0.94292349198037495</v>
      </c>
      <c r="D39">
        <v>0.79878652657461269</v>
      </c>
      <c r="E39">
        <v>0.62522339977460817</v>
      </c>
    </row>
    <row r="40" spans="2:5" x14ac:dyDescent="0.35">
      <c r="B40">
        <v>0.96520086058715726</v>
      </c>
      <c r="C40">
        <v>0.98426810249638574</v>
      </c>
      <c r="D40">
        <v>0.90127152890821538</v>
      </c>
      <c r="E40">
        <v>0.725147130806971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AF212-9266-4634-8996-595548C3801E}">
  <dimension ref="A3:Y32"/>
  <sheetViews>
    <sheetView tabSelected="1" workbookViewId="0">
      <selection activeCell="B15" sqref="B15"/>
    </sheetView>
  </sheetViews>
  <sheetFormatPr defaultRowHeight="14.5" x14ac:dyDescent="0.35"/>
  <cols>
    <col min="1" max="1" width="12.54296875" customWidth="1"/>
  </cols>
  <sheetData>
    <row r="3" spans="1:25" x14ac:dyDescent="0.35">
      <c r="A3" s="11"/>
      <c r="B3" s="11" t="s">
        <v>0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</row>
    <row r="4" spans="1:25" x14ac:dyDescent="0.35">
      <c r="A4" s="11"/>
      <c r="B4" s="12">
        <v>1</v>
      </c>
      <c r="C4" s="12">
        <v>2</v>
      </c>
      <c r="D4" s="12">
        <v>3</v>
      </c>
      <c r="E4" s="12">
        <v>4</v>
      </c>
      <c r="F4" s="12">
        <v>5</v>
      </c>
      <c r="G4" s="12">
        <v>6</v>
      </c>
      <c r="H4" s="12">
        <v>7</v>
      </c>
      <c r="I4" s="12">
        <v>8</v>
      </c>
      <c r="J4" s="12">
        <v>9</v>
      </c>
      <c r="K4" s="12">
        <v>10</v>
      </c>
      <c r="L4" s="12">
        <v>11</v>
      </c>
      <c r="M4" s="12">
        <v>12</v>
      </c>
    </row>
    <row r="5" spans="1:25" x14ac:dyDescent="0.35">
      <c r="A5" s="12" t="s">
        <v>1</v>
      </c>
      <c r="B5" s="13"/>
      <c r="C5" s="14"/>
      <c r="D5" s="14"/>
      <c r="E5" s="14"/>
      <c r="F5" s="14"/>
      <c r="G5" s="14"/>
      <c r="H5" s="14"/>
      <c r="I5" s="14"/>
      <c r="J5" s="14"/>
      <c r="K5" s="14"/>
      <c r="L5" s="14"/>
      <c r="M5" s="15"/>
    </row>
    <row r="6" spans="1:25" x14ac:dyDescent="0.35">
      <c r="A6" s="12" t="s">
        <v>2</v>
      </c>
      <c r="B6" s="16"/>
      <c r="C6" s="17"/>
      <c r="D6" s="17"/>
      <c r="E6" s="17"/>
      <c r="F6" s="17"/>
      <c r="G6" s="17"/>
      <c r="H6" s="17"/>
      <c r="I6" s="17"/>
      <c r="J6" s="17"/>
      <c r="K6" s="17"/>
      <c r="L6" s="17"/>
      <c r="M6" s="18"/>
    </row>
    <row r="7" spans="1:25" x14ac:dyDescent="0.35">
      <c r="A7" s="12" t="s">
        <v>3</v>
      </c>
      <c r="B7" s="16">
        <v>32984</v>
      </c>
      <c r="C7" s="17">
        <v>37414</v>
      </c>
      <c r="D7" s="17">
        <v>39634</v>
      </c>
      <c r="E7" s="17">
        <v>40456</v>
      </c>
      <c r="F7" s="17">
        <v>63003</v>
      </c>
      <c r="G7" s="17">
        <v>103300</v>
      </c>
      <c r="H7" s="17">
        <v>112492</v>
      </c>
      <c r="I7" s="17">
        <v>120279</v>
      </c>
      <c r="J7" s="17">
        <v>128724</v>
      </c>
      <c r="K7" s="17">
        <v>140370</v>
      </c>
      <c r="L7" s="17">
        <v>133940</v>
      </c>
      <c r="M7" s="18"/>
    </row>
    <row r="8" spans="1:25" x14ac:dyDescent="0.35">
      <c r="A8" s="12" t="s">
        <v>4</v>
      </c>
      <c r="B8" s="16">
        <v>32283</v>
      </c>
      <c r="C8" s="17">
        <v>40828</v>
      </c>
      <c r="D8" s="17">
        <v>37718</v>
      </c>
      <c r="E8" s="17">
        <v>39233</v>
      </c>
      <c r="F8" s="17">
        <v>44343</v>
      </c>
      <c r="G8" s="17">
        <v>52070</v>
      </c>
      <c r="H8" s="17">
        <v>74968</v>
      </c>
      <c r="I8" s="17">
        <v>103833</v>
      </c>
      <c r="J8" s="17">
        <v>117509</v>
      </c>
      <c r="K8" s="17">
        <v>134903</v>
      </c>
      <c r="L8" s="17">
        <v>122785</v>
      </c>
      <c r="M8" s="18"/>
    </row>
    <row r="9" spans="1:25" x14ac:dyDescent="0.35">
      <c r="A9" s="12" t="s">
        <v>5</v>
      </c>
      <c r="B9" s="16">
        <v>33257</v>
      </c>
      <c r="C9" s="17">
        <v>40179</v>
      </c>
      <c r="D9" s="17">
        <v>40939</v>
      </c>
      <c r="E9" s="17">
        <v>37801</v>
      </c>
      <c r="F9" s="17">
        <v>43678</v>
      </c>
      <c r="G9" s="17">
        <v>58247</v>
      </c>
      <c r="H9" s="17">
        <v>75664</v>
      </c>
      <c r="I9" s="17">
        <v>93042</v>
      </c>
      <c r="J9" s="17">
        <v>102910</v>
      </c>
      <c r="K9" s="17">
        <v>117952</v>
      </c>
      <c r="L9" s="17">
        <v>116281</v>
      </c>
      <c r="M9" s="18"/>
    </row>
    <row r="10" spans="1:25" x14ac:dyDescent="0.35">
      <c r="A10" s="12" t="s">
        <v>6</v>
      </c>
      <c r="B10" s="16">
        <v>32443</v>
      </c>
      <c r="C10" s="17">
        <v>37104</v>
      </c>
      <c r="D10" s="17">
        <v>35383</v>
      </c>
      <c r="E10" s="17">
        <v>37779</v>
      </c>
      <c r="F10" s="17">
        <v>38345</v>
      </c>
      <c r="G10" s="17">
        <v>34930</v>
      </c>
      <c r="H10" s="17">
        <v>43722</v>
      </c>
      <c r="I10" s="17">
        <v>59503</v>
      </c>
      <c r="J10" s="17">
        <v>74679</v>
      </c>
      <c r="K10" s="17">
        <v>94761</v>
      </c>
      <c r="L10" s="17">
        <v>100013</v>
      </c>
      <c r="M10" s="18"/>
    </row>
    <row r="11" spans="1:25" x14ac:dyDescent="0.35">
      <c r="A11" s="12" t="s">
        <v>7</v>
      </c>
      <c r="B11" s="16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8"/>
    </row>
    <row r="12" spans="1:25" x14ac:dyDescent="0.35">
      <c r="A12" s="12" t="s">
        <v>8</v>
      </c>
      <c r="B12" s="19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1"/>
    </row>
    <row r="15" spans="1:25" x14ac:dyDescent="0.35">
      <c r="A15" s="22" t="s">
        <v>14</v>
      </c>
      <c r="B15" s="11">
        <v>6.4855162970570007E-3</v>
      </c>
      <c r="C15" s="11">
        <v>4.7471018716404377E-2</v>
      </c>
      <c r="D15" s="11">
        <v>6.8010028958154084E-2</v>
      </c>
      <c r="E15" s="11">
        <v>7.5615013831450598E-2</v>
      </c>
      <c r="F15" s="11">
        <v>0.28421549307502292</v>
      </c>
      <c r="G15" s="11">
        <v>0.65703553618844079</v>
      </c>
      <c r="H15" s="11">
        <v>0.74207814075698275</v>
      </c>
      <c r="I15" s="11">
        <v>0.81412195731216519</v>
      </c>
      <c r="J15" s="11">
        <v>0.89225346248855086</v>
      </c>
      <c r="K15" s="11">
        <v>1</v>
      </c>
      <c r="L15" s="11">
        <v>0.94051088475024747</v>
      </c>
      <c r="M15" s="11"/>
      <c r="N15" s="22" t="s">
        <v>14</v>
      </c>
      <c r="O15">
        <f>(B7-32283)/(140370-32283)</f>
        <v>6.4855162970570007E-3</v>
      </c>
      <c r="P15" s="22">
        <f t="shared" ref="P15:Y18" si="0">(C7-32283)/(140370-32283)</f>
        <v>4.7471018716404377E-2</v>
      </c>
      <c r="Q15" s="22">
        <f t="shared" si="0"/>
        <v>6.8010028958154084E-2</v>
      </c>
      <c r="R15" s="22">
        <f t="shared" si="0"/>
        <v>7.5615013831450598E-2</v>
      </c>
      <c r="S15" s="22">
        <f t="shared" si="0"/>
        <v>0.28421549307502292</v>
      </c>
      <c r="T15" s="22">
        <f t="shared" si="0"/>
        <v>0.65703553618844079</v>
      </c>
      <c r="U15" s="22">
        <f t="shared" si="0"/>
        <v>0.74207814075698275</v>
      </c>
      <c r="V15" s="22">
        <f t="shared" si="0"/>
        <v>0.81412195731216519</v>
      </c>
      <c r="W15" s="22">
        <f t="shared" si="0"/>
        <v>0.89225346248855086</v>
      </c>
      <c r="X15" s="22">
        <f t="shared" si="0"/>
        <v>1</v>
      </c>
      <c r="Y15" s="22">
        <f t="shared" si="0"/>
        <v>0.94051088475024747</v>
      </c>
    </row>
    <row r="16" spans="1:25" x14ac:dyDescent="0.35">
      <c r="A16" s="22" t="s">
        <v>15</v>
      </c>
      <c r="B16" s="11">
        <v>0</v>
      </c>
      <c r="C16" s="11">
        <v>7.9056685817905953E-2</v>
      </c>
      <c r="D16" s="11">
        <v>5.028356786662596E-2</v>
      </c>
      <c r="E16" s="11">
        <v>6.4300054585657851E-2</v>
      </c>
      <c r="F16" s="11">
        <v>0.11157678536734297</v>
      </c>
      <c r="G16" s="11">
        <v>0.18306549353761323</v>
      </c>
      <c r="H16" s="11">
        <v>0.39491335683292161</v>
      </c>
      <c r="I16" s="11">
        <v>0.66196674900774377</v>
      </c>
      <c r="J16" s="11">
        <v>0.78849445354205405</v>
      </c>
      <c r="K16" s="11">
        <v>0.94942037432808757</v>
      </c>
      <c r="L16" s="11">
        <v>0.83730698418866278</v>
      </c>
      <c r="M16" s="11"/>
      <c r="N16" s="22" t="s">
        <v>15</v>
      </c>
      <c r="O16" s="22">
        <f t="shared" ref="O16:O18" si="1">(B8-32283)/(140370-32283)</f>
        <v>0</v>
      </c>
      <c r="P16" s="22">
        <f t="shared" si="0"/>
        <v>7.9056685817905953E-2</v>
      </c>
      <c r="Q16" s="22">
        <f t="shared" si="0"/>
        <v>5.028356786662596E-2</v>
      </c>
      <c r="R16" s="22">
        <f t="shared" si="0"/>
        <v>6.4300054585657851E-2</v>
      </c>
      <c r="S16" s="22">
        <f t="shared" si="0"/>
        <v>0.11157678536734297</v>
      </c>
      <c r="T16" s="22">
        <f t="shared" si="0"/>
        <v>0.18306549353761323</v>
      </c>
      <c r="U16" s="22">
        <f t="shared" si="0"/>
        <v>0.39491335683292161</v>
      </c>
      <c r="V16" s="22">
        <f t="shared" si="0"/>
        <v>0.66196674900774377</v>
      </c>
      <c r="W16" s="22">
        <f t="shared" si="0"/>
        <v>0.78849445354205405</v>
      </c>
      <c r="X16" s="22">
        <f t="shared" si="0"/>
        <v>0.94942037432808757</v>
      </c>
      <c r="Y16" s="22">
        <f t="shared" si="0"/>
        <v>0.83730698418866278</v>
      </c>
    </row>
    <row r="17" spans="1:25" x14ac:dyDescent="0.35">
      <c r="A17" s="22" t="s">
        <v>16</v>
      </c>
      <c r="B17" s="11">
        <v>9.0112594484073015E-3</v>
      </c>
      <c r="C17" s="11">
        <v>7.3052263454439478E-2</v>
      </c>
      <c r="D17" s="11">
        <v>8.0083636329993435E-2</v>
      </c>
      <c r="E17" s="11">
        <v>5.1051467799087771E-2</v>
      </c>
      <c r="F17" s="11">
        <v>0.10542433410123327</v>
      </c>
      <c r="G17" s="11">
        <v>0.24021390176431948</v>
      </c>
      <c r="H17" s="11">
        <v>0.40135261409790263</v>
      </c>
      <c r="I17" s="11">
        <v>0.56213050598129288</v>
      </c>
      <c r="J17" s="11">
        <v>0.65342733168651179</v>
      </c>
      <c r="K17" s="11">
        <v>0.79259300378398878</v>
      </c>
      <c r="L17" s="11">
        <v>0.77713323526418532</v>
      </c>
      <c r="N17" s="22" t="s">
        <v>16</v>
      </c>
      <c r="O17" s="22">
        <f t="shared" si="1"/>
        <v>9.0112594484073015E-3</v>
      </c>
      <c r="P17" s="22">
        <f t="shared" si="0"/>
        <v>7.3052263454439478E-2</v>
      </c>
      <c r="Q17" s="22">
        <f t="shared" si="0"/>
        <v>8.0083636329993435E-2</v>
      </c>
      <c r="R17" s="22">
        <f t="shared" si="0"/>
        <v>5.1051467799087771E-2</v>
      </c>
      <c r="S17" s="22">
        <f t="shared" si="0"/>
        <v>0.10542433410123327</v>
      </c>
      <c r="T17" s="22">
        <f t="shared" si="0"/>
        <v>0.24021390176431948</v>
      </c>
      <c r="U17" s="22">
        <f t="shared" si="0"/>
        <v>0.40135261409790263</v>
      </c>
      <c r="V17" s="22">
        <f t="shared" si="0"/>
        <v>0.56213050598129288</v>
      </c>
      <c r="W17" s="22">
        <f t="shared" si="0"/>
        <v>0.65342733168651179</v>
      </c>
      <c r="X17" s="22">
        <f t="shared" si="0"/>
        <v>0.79259300378398878</v>
      </c>
      <c r="Y17" s="22">
        <f t="shared" si="0"/>
        <v>0.77713323526418532</v>
      </c>
    </row>
    <row r="18" spans="1:25" x14ac:dyDescent="0.35">
      <c r="A18" s="22" t="s">
        <v>17</v>
      </c>
      <c r="B18" s="11">
        <v>1.480289026432411E-3</v>
      </c>
      <c r="C18" s="11">
        <v>4.4602958727691579E-2</v>
      </c>
      <c r="D18" s="11">
        <v>2.8680599887127962E-2</v>
      </c>
      <c r="E18" s="11">
        <v>5.0847928057953316E-2</v>
      </c>
      <c r="F18" s="11">
        <v>5.6084450488957972E-2</v>
      </c>
      <c r="G18" s="11">
        <v>2.44895315810412E-2</v>
      </c>
      <c r="H18" s="11">
        <v>0.10583141358350218</v>
      </c>
      <c r="I18" s="11">
        <v>0.2518341706218139</v>
      </c>
      <c r="J18" s="11">
        <v>0.39223958477892806</v>
      </c>
      <c r="K18" s="11">
        <v>0.57803436120902607</v>
      </c>
      <c r="L18" s="11">
        <v>0.62662484850167</v>
      </c>
      <c r="N18" s="22" t="s">
        <v>17</v>
      </c>
      <c r="O18" s="22">
        <f t="shared" si="1"/>
        <v>1.480289026432411E-3</v>
      </c>
      <c r="P18" s="22">
        <f t="shared" si="0"/>
        <v>4.4602958727691579E-2</v>
      </c>
      <c r="Q18" s="22">
        <f t="shared" si="0"/>
        <v>2.8680599887127962E-2</v>
      </c>
      <c r="R18" s="22">
        <f t="shared" si="0"/>
        <v>5.0847928057953316E-2</v>
      </c>
      <c r="S18" s="22">
        <f t="shared" si="0"/>
        <v>5.6084450488957972E-2</v>
      </c>
      <c r="T18" s="22">
        <f t="shared" si="0"/>
        <v>2.44895315810412E-2</v>
      </c>
      <c r="U18" s="22">
        <f t="shared" si="0"/>
        <v>0.10583141358350218</v>
      </c>
      <c r="V18" s="22">
        <f t="shared" si="0"/>
        <v>0.2518341706218139</v>
      </c>
      <c r="W18" s="22">
        <f t="shared" si="0"/>
        <v>0.39223958477892806</v>
      </c>
      <c r="X18" s="22">
        <f t="shared" si="0"/>
        <v>0.57803436120902607</v>
      </c>
      <c r="Y18" s="22">
        <f t="shared" si="0"/>
        <v>0.62662484850167</v>
      </c>
    </row>
    <row r="21" spans="1:25" x14ac:dyDescent="0.35">
      <c r="A21" s="22" t="s">
        <v>14</v>
      </c>
      <c r="B21" s="22" t="s">
        <v>15</v>
      </c>
      <c r="C21" s="22" t="s">
        <v>16</v>
      </c>
      <c r="D21" s="22" t="s">
        <v>17</v>
      </c>
      <c r="E21" s="22"/>
      <c r="F21" s="11"/>
      <c r="G21" s="11"/>
      <c r="H21" s="11"/>
      <c r="I21" s="11"/>
      <c r="J21" s="11"/>
      <c r="K21" s="11"/>
      <c r="L21" s="11"/>
    </row>
    <row r="22" spans="1:25" x14ac:dyDescent="0.35">
      <c r="A22" s="11">
        <v>6.4855162970570007E-3</v>
      </c>
      <c r="B22" s="11">
        <v>0</v>
      </c>
      <c r="C22" s="11">
        <v>9.0112594484073015E-3</v>
      </c>
      <c r="D22" s="11">
        <v>1.480289026432411E-3</v>
      </c>
      <c r="E22" s="11"/>
      <c r="F22" s="11"/>
      <c r="G22" s="11"/>
      <c r="H22" s="11"/>
      <c r="I22" s="11"/>
      <c r="J22" s="11"/>
      <c r="K22" s="11"/>
      <c r="L22" s="11"/>
    </row>
    <row r="23" spans="1:25" x14ac:dyDescent="0.35">
      <c r="A23" s="11">
        <v>4.7471018716404377E-2</v>
      </c>
      <c r="B23" s="11">
        <v>7.9056685817905953E-2</v>
      </c>
      <c r="C23" s="11">
        <v>7.3052263454439478E-2</v>
      </c>
      <c r="D23" s="11">
        <v>4.4602958727691579E-2</v>
      </c>
      <c r="E23" s="11"/>
      <c r="F23" s="11"/>
      <c r="G23" s="11"/>
      <c r="H23" s="11"/>
      <c r="I23" s="11"/>
      <c r="J23" s="11"/>
      <c r="K23" s="11"/>
      <c r="L23" s="11"/>
    </row>
    <row r="24" spans="1:25" x14ac:dyDescent="0.35">
      <c r="A24" s="11">
        <v>6.8010028958154084E-2</v>
      </c>
      <c r="B24" s="11">
        <v>5.028356786662596E-2</v>
      </c>
      <c r="C24" s="11">
        <v>8.0083636329993435E-2</v>
      </c>
      <c r="D24" s="11">
        <v>2.8680599887127962E-2</v>
      </c>
      <c r="E24" s="11"/>
      <c r="F24" s="11"/>
      <c r="G24" s="11"/>
      <c r="H24" s="11"/>
      <c r="I24" s="11"/>
      <c r="J24" s="11"/>
      <c r="K24" s="11"/>
      <c r="L24" s="11"/>
    </row>
    <row r="25" spans="1:25" x14ac:dyDescent="0.35">
      <c r="A25" s="11">
        <v>7.5615013831450598E-2</v>
      </c>
      <c r="B25" s="11">
        <v>6.4300054585657851E-2</v>
      </c>
      <c r="C25" s="11">
        <v>5.1051467799087771E-2</v>
      </c>
      <c r="D25" s="11">
        <v>5.0847928057953316E-2</v>
      </c>
      <c r="E25" s="11"/>
      <c r="F25" s="11"/>
      <c r="G25" s="11"/>
      <c r="H25" s="11"/>
      <c r="I25" s="11"/>
      <c r="J25" s="11"/>
      <c r="K25" s="11"/>
      <c r="L25" s="11"/>
    </row>
    <row r="26" spans="1:25" x14ac:dyDescent="0.35">
      <c r="A26" s="11">
        <v>0.28421549307502292</v>
      </c>
      <c r="B26" s="11">
        <v>0.11157678536734297</v>
      </c>
      <c r="C26" s="11">
        <v>0.10542433410123327</v>
      </c>
      <c r="D26" s="11">
        <v>5.6084450488957972E-2</v>
      </c>
      <c r="E26" s="11"/>
      <c r="F26" s="11"/>
      <c r="G26" s="11"/>
      <c r="H26" s="11"/>
      <c r="I26" s="11"/>
      <c r="J26" s="11"/>
      <c r="K26" s="11"/>
      <c r="L26" s="11"/>
    </row>
    <row r="27" spans="1:25" x14ac:dyDescent="0.35">
      <c r="A27" s="11">
        <v>0.65703553618844079</v>
      </c>
      <c r="B27" s="11">
        <v>0.18306549353761323</v>
      </c>
      <c r="C27" s="11">
        <v>0.24021390176431948</v>
      </c>
      <c r="D27" s="11">
        <v>2.44895315810412E-2</v>
      </c>
      <c r="E27" s="11"/>
      <c r="F27" s="11"/>
      <c r="G27" s="11"/>
      <c r="H27" s="11"/>
      <c r="I27" s="11"/>
      <c r="J27" s="11"/>
      <c r="K27" s="11"/>
      <c r="L27" s="11"/>
    </row>
    <row r="28" spans="1:25" x14ac:dyDescent="0.35">
      <c r="A28" s="11">
        <v>0.74207814075698275</v>
      </c>
      <c r="B28" s="11">
        <v>0.39491335683292161</v>
      </c>
      <c r="C28" s="11">
        <v>0.40135261409790263</v>
      </c>
      <c r="D28" s="11">
        <v>0.10583141358350218</v>
      </c>
      <c r="E28" s="11"/>
      <c r="F28" s="11"/>
      <c r="G28" s="11"/>
      <c r="H28" s="11"/>
      <c r="I28" s="11"/>
      <c r="J28" s="11"/>
      <c r="K28" s="11"/>
      <c r="L28" s="11"/>
    </row>
    <row r="29" spans="1:25" x14ac:dyDescent="0.35">
      <c r="A29" s="11">
        <v>0.81412195731216519</v>
      </c>
      <c r="B29" s="11">
        <v>0.66196674900774377</v>
      </c>
      <c r="C29" s="11">
        <v>0.56213050598129288</v>
      </c>
      <c r="D29" s="11">
        <v>0.2518341706218139</v>
      </c>
      <c r="E29" s="11"/>
      <c r="F29" s="11"/>
      <c r="G29" s="11"/>
      <c r="H29" s="11"/>
      <c r="I29" s="11"/>
      <c r="J29" s="11"/>
      <c r="K29" s="11"/>
      <c r="L29" s="11"/>
    </row>
    <row r="30" spans="1:25" x14ac:dyDescent="0.35">
      <c r="A30" s="11">
        <v>0.89225346248855086</v>
      </c>
      <c r="B30" s="11">
        <v>0.78849445354205405</v>
      </c>
      <c r="C30" s="11">
        <v>0.65342733168651179</v>
      </c>
      <c r="D30" s="11">
        <v>0.39223958477892806</v>
      </c>
      <c r="E30" s="11"/>
      <c r="F30" s="11"/>
      <c r="G30" s="11"/>
      <c r="H30" s="11"/>
      <c r="I30" s="11"/>
      <c r="J30" s="11"/>
      <c r="K30" s="11"/>
      <c r="L30" s="11"/>
    </row>
    <row r="31" spans="1:25" x14ac:dyDescent="0.35">
      <c r="A31" s="11">
        <v>1</v>
      </c>
      <c r="B31" s="11">
        <v>0.94942037432808757</v>
      </c>
      <c r="C31" s="11">
        <v>0.79259300378398878</v>
      </c>
      <c r="D31" s="11">
        <v>0.57803436120902607</v>
      </c>
      <c r="E31" s="11"/>
      <c r="F31" s="11"/>
      <c r="G31" s="11"/>
      <c r="H31" s="11"/>
      <c r="I31" s="11"/>
      <c r="J31" s="11"/>
      <c r="K31" s="11"/>
      <c r="L31" s="11"/>
    </row>
    <row r="32" spans="1:25" x14ac:dyDescent="0.35">
      <c r="A32" s="11">
        <v>0.94051088475024747</v>
      </c>
      <c r="B32" s="11">
        <v>0.83730698418866278</v>
      </c>
      <c r="C32" s="11">
        <v>0.77713323526418532</v>
      </c>
      <c r="D32" s="11">
        <v>0.62662484850167</v>
      </c>
      <c r="E32" s="11"/>
      <c r="F32" s="11"/>
      <c r="G32" s="11"/>
      <c r="H32" s="11"/>
      <c r="I32" s="11"/>
      <c r="J32" s="11"/>
      <c r="K32" s="11"/>
      <c r="L32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late 1-UV</vt:lpstr>
      <vt:lpstr>Plate 2-UV</vt:lpstr>
      <vt:lpstr>Plate 3 -UV</vt:lpstr>
      <vt:lpstr>Plate 4+UV</vt:lpstr>
      <vt:lpstr>Plate 5+UV</vt:lpstr>
      <vt:lpstr>Plate 6 +U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1</dc:creator>
  <cp:lastModifiedBy>AS</cp:lastModifiedBy>
  <dcterms:created xsi:type="dcterms:W3CDTF">2021-08-13T14:11:29Z</dcterms:created>
  <dcterms:modified xsi:type="dcterms:W3CDTF">2022-11-16T12:50:40Z</dcterms:modified>
</cp:coreProperties>
</file>